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autoCompressPictures="0" defaultThemeVersion="124226"/>
  <bookViews>
    <workbookView xWindow="0" yWindow="0" windowWidth="25605" windowHeight="14280" firstSheet="4" activeTab="1"/>
  </bookViews>
  <sheets>
    <sheet name="1-week vs 0-day Function" sheetId="4" r:id="rId1"/>
    <sheet name="3-week vs 1-week Function" sheetId="5" r:id="rId2"/>
    <sheet name="6-week vs 3-week Function" sheetId="6" r:id="rId3"/>
    <sheet name="6-week vs 1-week Function" sheetId="12" r:id="rId4"/>
    <sheet name="1-week vs 0-day-DE" sheetId="14" r:id="rId5"/>
    <sheet name="3-week vs 1-week-DE" sheetId="15" r:id="rId6"/>
    <sheet name="6-week vs 1-week-DE" sheetId="16" r:id="rId7"/>
    <sheet name="6-week vs 3-week-DE" sheetId="17" r:id="rId8"/>
    <sheet name="DE-M10-overlap" sheetId="13" r:id="rId9"/>
    <sheet name="All-module-functions" sheetId="18" r:id="rId10"/>
  </sheets>
  <definedNames>
    <definedName name="_xlnm._FilterDatabase" localSheetId="8" hidden="1">'DE-M10-overlap'!$A$2:$B$1072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323" uniqueCount="2760">
  <si>
    <t>Term</t>
  </si>
  <si>
    <t>Count</t>
  </si>
  <si>
    <t>%</t>
  </si>
  <si>
    <t>GO:0050896~response to stimulus</t>
  </si>
  <si>
    <t>GO:0009607~response to biotic stimulus</t>
  </si>
  <si>
    <t>GO:0009615~response to virus</t>
  </si>
  <si>
    <t>GO:0002376~immune system process</t>
  </si>
  <si>
    <t>GO:0019752~carboxylic acid metabolic process</t>
  </si>
  <si>
    <t>GO:0043436~oxoacid metabolic process</t>
  </si>
  <si>
    <t>GO:0006082~organic acid metabolic process</t>
  </si>
  <si>
    <t>GO:0042180~cellular ketone metabolic process</t>
  </si>
  <si>
    <t>GO:0051707~response to other organism</t>
  </si>
  <si>
    <t>GO:0006952~defense response</t>
  </si>
  <si>
    <t>GO:0051704~multi-organism process</t>
  </si>
  <si>
    <t>GO:0006520~cellular amino acid metabolic process</t>
  </si>
  <si>
    <t>GO:0015711~organic anion transport</t>
  </si>
  <si>
    <t>GO:0016477~cell migration</t>
  </si>
  <si>
    <t>GO:0055114~oxidation reduction</t>
  </si>
  <si>
    <t>GO:0042221~response to chemical stimulus</t>
  </si>
  <si>
    <t>GO:0031667~response to nutrient levels</t>
  </si>
  <si>
    <t>GO:0009991~response to extracellular stimulus</t>
  </si>
  <si>
    <t>GO:0051384~response to glucocorticoid stimulus</t>
  </si>
  <si>
    <t>GO:0048856~anatomical structure development</t>
  </si>
  <si>
    <t>GO:0048731~system development</t>
  </si>
  <si>
    <t>GO:0031960~response to corticosteroid stimulus</t>
  </si>
  <si>
    <t>GO:0032787~monocarboxylic acid metabolic process</t>
  </si>
  <si>
    <t>GO:0006629~lipid metabolic process</t>
  </si>
  <si>
    <t>GO:0009605~response to external stimulus</t>
  </si>
  <si>
    <t>GO:0046677~response to antibiotic</t>
  </si>
  <si>
    <t>GO:0006950~response to stress</t>
  </si>
  <si>
    <t>GO:0032502~developmental process</t>
  </si>
  <si>
    <t>GO:0006519~cellular amino acid and derivative metabolic process</t>
  </si>
  <si>
    <t>GO:0006979~response to oxidative stress</t>
  </si>
  <si>
    <t>GO:0006575~cellular amino acid derivative metabolic process</t>
  </si>
  <si>
    <t>GO:0048513~organ development</t>
  </si>
  <si>
    <t>GO:0032094~response to food</t>
  </si>
  <si>
    <t>GO:0032501~multicellular organismal process</t>
  </si>
  <si>
    <t>GO:0001501~skeletal system development</t>
  </si>
  <si>
    <t>GO:0007275~multicellular organismal development</t>
  </si>
  <si>
    <t>GO:0048545~response to steroid hormone stimulus</t>
  </si>
  <si>
    <t>GO:0001666~response to hypoxia</t>
  </si>
  <si>
    <t>GO:0009617~response to bacterium</t>
  </si>
  <si>
    <t>GO:0009308~amine metabolic process</t>
  </si>
  <si>
    <t>GO:0010033~response to organic substance</t>
  </si>
  <si>
    <t>GO:0006720~isoprenoid metabolic process</t>
  </si>
  <si>
    <t>GO:0007584~response to nutrient</t>
  </si>
  <si>
    <t>GO:0070482~response to oxygen levels</t>
  </si>
  <si>
    <t>GO:0010035~response to inorganic substance</t>
  </si>
  <si>
    <t>GO:0042493~response to drug</t>
  </si>
  <si>
    <t>GO:0009725~response to hormone stimulus</t>
  </si>
  <si>
    <t>GO:0042445~hormone metabolic process</t>
  </si>
  <si>
    <t>GO:0044106~cellular amine metabolic process</t>
  </si>
  <si>
    <t>GO:0034754~cellular hormone metabolic process</t>
  </si>
  <si>
    <t>GO:0009636~response to toxin</t>
  </si>
  <si>
    <t>GO:0006790~sulfur metabolic process</t>
  </si>
  <si>
    <t>GO:0006776~vitamin A metabolic process</t>
  </si>
  <si>
    <t>GO:0009719~response to endogenous stimulus</t>
  </si>
  <si>
    <t>GO:0033273~response to vitamin</t>
  </si>
  <si>
    <t>GO:0042743~hydrogen peroxide metabolic process</t>
  </si>
  <si>
    <t>GO:0006066~alcohol metabolic process</t>
  </si>
  <si>
    <t>GO:0006766~vitamin metabolic process</t>
  </si>
  <si>
    <t>GO:0000302~response to reactive oxygen species</t>
  </si>
  <si>
    <t>GO:0008202~steroid metabolic process</t>
  </si>
  <si>
    <t>GO:0032496~response to lipopolysaccharide</t>
  </si>
  <si>
    <t>GO:0030855~epithelial cell differentiation</t>
  </si>
  <si>
    <t>GO:0060137~maternal process involved in parturition</t>
  </si>
  <si>
    <t>GO:0009310~amine catabolic process</t>
  </si>
  <si>
    <t>GO:0009611~response to wounding</t>
  </si>
  <si>
    <t>GO:0006820~anion transport</t>
  </si>
  <si>
    <t>GO:0006775~fat-soluble vitamin metabolic process</t>
  </si>
  <si>
    <t>GO:0006694~steroid biosynthetic process</t>
  </si>
  <si>
    <t>GO:0002237~response to molecule of bacterial origin</t>
  </si>
  <si>
    <t>GO:0010817~regulation of hormone levels</t>
  </si>
  <si>
    <t>GO:0060429~epithelium development</t>
  </si>
  <si>
    <t>GO:0046394~carboxylic acid biosynthetic process</t>
  </si>
  <si>
    <t>GO:0016053~organic acid biosynthetic process</t>
  </si>
  <si>
    <t>GO:0015698~inorganic anion transport</t>
  </si>
  <si>
    <t>GO:0007259~JAK-STAT cascade</t>
  </si>
  <si>
    <t>GO:0009888~tissue development</t>
  </si>
  <si>
    <t>GO:0008610~lipid biosynthetic process</t>
  </si>
  <si>
    <t>GO:0006120~mitochondrial electron transport, NADH to ubiquinone</t>
  </si>
  <si>
    <t>GO:0044255~cellular lipid metabolic process</t>
  </si>
  <si>
    <t>GO:0016054~organic acid catabolic process</t>
  </si>
  <si>
    <t>GO:0046395~carboxylic acid catabolic process</t>
  </si>
  <si>
    <t>GO:0015718~monocarboxylic acid transport</t>
  </si>
  <si>
    <t>GO:0044272~sulfur compound biosynthetic process</t>
  </si>
  <si>
    <t>GO:0019226~transmission of nerve impulse</t>
  </si>
  <si>
    <t>GO:0022900~electron transport chain</t>
  </si>
  <si>
    <t>GO:0001503~ossification</t>
  </si>
  <si>
    <t>GO:0042398~cellular amino acid derivative biosynthetic process</t>
  </si>
  <si>
    <t>GO:0042135~neurotransmitter catabolic process</t>
  </si>
  <si>
    <t>GO:0051186~cofactor metabolic process</t>
  </si>
  <si>
    <t>GO:0065008~regulation of biological quality</t>
  </si>
  <si>
    <t>GO:0006631~fatty acid metabolic process</t>
  </si>
  <si>
    <t>GO:0042542~response to hydrogen peroxide</t>
  </si>
  <si>
    <t>GO:0042775~mitochondrial ATP synthesis coupled electron transport</t>
  </si>
  <si>
    <t>GO:0042773~ATP synthesis coupled electron transport</t>
  </si>
  <si>
    <t>GO:0060348~bone development</t>
  </si>
  <si>
    <t>GO:0050829~defense response to Gram-negative bacterium</t>
  </si>
  <si>
    <t>GO:0006916~anti-apoptosis</t>
  </si>
  <si>
    <t>GO:0009071~serine family amino acid catabolic process</t>
  </si>
  <si>
    <t>GO:0007567~parturition</t>
  </si>
  <si>
    <t>GO:0007268~synaptic transmission</t>
  </si>
  <si>
    <t>GO:0022904~respiratory electron transport chain</t>
  </si>
  <si>
    <t>GO:0045471~response to ethanol</t>
  </si>
  <si>
    <t>GO:0030216~keratinocyte differentiation</t>
  </si>
  <si>
    <t>GO:0045087~innate immune response</t>
  </si>
  <si>
    <t>GO:0001505~regulation of neurotransmitter levels</t>
  </si>
  <si>
    <t>GO:0006800~oxygen and reactive oxygen species metabolic process</t>
  </si>
  <si>
    <t>GO:0034645~cellular macromolecule biosynthetic process</t>
  </si>
  <si>
    <t>GO:0009059~macromolecule biosynthetic process</t>
  </si>
  <si>
    <t>GO:0006414~translational elongation</t>
  </si>
  <si>
    <t>GO:0044249~cellular biosynthetic process</t>
  </si>
  <si>
    <t>GO:0009058~biosynthetic process</t>
  </si>
  <si>
    <t>Category</t>
  </si>
  <si>
    <t>GOTERM_BP_ALL</t>
  </si>
  <si>
    <t>GO:0008152~metabolic process</t>
  </si>
  <si>
    <t>GO:0045333~cellular respiration</t>
  </si>
  <si>
    <t>GO:0006091~generation of precursor metabolites and energy</t>
  </si>
  <si>
    <t>GO:0015980~energy derivation by oxidation of organic compounds</t>
  </si>
  <si>
    <t>GO:0001649~osteoblast differentiation</t>
  </si>
  <si>
    <t>GO:0008544~epidermis development</t>
  </si>
  <si>
    <t>GO:0007398~ectoderm development</t>
  </si>
  <si>
    <t>GO:0048519~negative regulation of biological process</t>
  </si>
  <si>
    <t>GO:0048523~negative regulation of cellular process</t>
  </si>
  <si>
    <t>GO:0006119~oxidative phosphorylation</t>
  </si>
  <si>
    <t>GO:0032963~collagen metabolic process</t>
  </si>
  <si>
    <t>GO:0044259~multicellular organismal macromolecule metabolic process</t>
  </si>
  <si>
    <t>GO:0046165~alcohol biosynthetic process</t>
  </si>
  <si>
    <t>GO:0008285~negative regulation of cell proliferation</t>
  </si>
  <si>
    <t>GO:0051093~negative regulation of developmental process</t>
  </si>
  <si>
    <t>GO:0030198~extracellular matrix organization</t>
  </si>
  <si>
    <t>GO:0034637~cellular carbohydrate biosynthetic process</t>
  </si>
  <si>
    <t>GO:0043588~skin development</t>
  </si>
  <si>
    <t>GO:0030199~collagen fibril organization</t>
  </si>
  <si>
    <t>GO:0016051~carbohydrate biosynthetic process</t>
  </si>
  <si>
    <t>GO:0008203~cholesterol metabolic process</t>
  </si>
  <si>
    <t>GO:0006094~gluconeogenesis</t>
  </si>
  <si>
    <t>GO:0050793~regulation of developmental process</t>
  </si>
  <si>
    <t>GO:0006090~pyruvate metabolic process</t>
  </si>
  <si>
    <t>GO:0044236~multicellular organismal metabolic process</t>
  </si>
  <si>
    <t>GO:0009887~organ morphogenesis</t>
  </si>
  <si>
    <t>GO:0016125~sterol metabolic process</t>
  </si>
  <si>
    <t>GO:0030574~collagen catabolic process</t>
  </si>
  <si>
    <t>GO:0045595~regulation of cell differentiation</t>
  </si>
  <si>
    <t>GO:0019319~hexose biosynthetic process</t>
  </si>
  <si>
    <t>GO:0030323~respiratory tube development</t>
  </si>
  <si>
    <t>GO:0030324~lung development</t>
  </si>
  <si>
    <t>GO:0009653~anatomical structure morphogenesis</t>
  </si>
  <si>
    <t>GO:0060541~respiratory system development</t>
  </si>
  <si>
    <t>GO:0046364~monosaccharide biosynthetic process</t>
  </si>
  <si>
    <t>GO:0040008~regulation of growth</t>
  </si>
  <si>
    <t>GO:0043062~extracellular structure organization</t>
  </si>
  <si>
    <t>GO:0001558~regulation of cell growth</t>
  </si>
  <si>
    <t>GO:0022600~digestive system process</t>
  </si>
  <si>
    <t>GO:0048732~gland development</t>
  </si>
  <si>
    <t>GO:0006810~transport</t>
  </si>
  <si>
    <t>GO:0048869~cellular developmental process</t>
  </si>
  <si>
    <t>GO:0006725~cellular aromatic compound metabolic process</t>
  </si>
  <si>
    <t>GO:0051234~establishment of localization</t>
  </si>
  <si>
    <t>GO:0044243~multicellular organismal catabolic process</t>
  </si>
  <si>
    <t>GO:0015807~L-amino acid transport</t>
  </si>
  <si>
    <t>GO:0048730~epidermis morphogenesis</t>
  </si>
  <si>
    <t>GO:0006954~inflammatory response</t>
  </si>
  <si>
    <t>GO:0050680~negative regulation of epithelial cell proliferation</t>
  </si>
  <si>
    <t>GO:0002526~acute inflammatory response</t>
  </si>
  <si>
    <t>GO:0048286~lung alveolus development</t>
  </si>
  <si>
    <t>GO:0051179~localization</t>
  </si>
  <si>
    <t>GO:0030154~cell differentiation</t>
  </si>
  <si>
    <t>GO:0019318~hexose metabolic process</t>
  </si>
  <si>
    <t>GO:0030510~regulation of BMP signaling pathway</t>
  </si>
  <si>
    <t>GO:0000272~polysaccharide catabolic process</t>
  </si>
  <si>
    <t>GO:0006760~folic acid and derivative metabolic process</t>
  </si>
  <si>
    <t>GO:0006576~biogenic amine metabolic process</t>
  </si>
  <si>
    <t>GO:0005975~carbohydrate metabolic process</t>
  </si>
  <si>
    <t>GO:0070508~cholesterol import</t>
  </si>
  <si>
    <t>GO:0043589~skin morphogenesis</t>
  </si>
  <si>
    <t>GO:0042439~ethanolamine and derivative metabolic process</t>
  </si>
  <si>
    <t>GO:0045892~negative regulation of transcription, DNA-dependent</t>
  </si>
  <si>
    <t>GO:0051253~negative regulation of RNA metabolic process</t>
  </si>
  <si>
    <t>GO:0001655~urogenital system development</t>
  </si>
  <si>
    <t>GO:0008643~carbohydrate transport</t>
  </si>
  <si>
    <t>GO:0035295~tube development</t>
  </si>
  <si>
    <t>GO:0005996~monosaccharide metabolic process</t>
  </si>
  <si>
    <t>GO:0006869~lipid transport</t>
  </si>
  <si>
    <t>GO:0045596~negative regulation of cell differentiation</t>
  </si>
  <si>
    <t>GO:0044242~cellular lipid catabolic process</t>
  </si>
  <si>
    <t>GO:0051216~cartilage development</t>
  </si>
  <si>
    <t>GO:0050796~regulation of insulin secretion</t>
  </si>
  <si>
    <t>GO:0006953~acute-phase response</t>
  </si>
  <si>
    <t>GO:0010646~regulation of cell communication</t>
  </si>
  <si>
    <t>GO:0003008~system process</t>
  </si>
  <si>
    <t>GO:0048729~tissue morphogenesis</t>
  </si>
  <si>
    <t>GO:0051149~positive regulation of muscle cell differentiation</t>
  </si>
  <si>
    <t>GO:0001935~endothelial cell proliferation</t>
  </si>
  <si>
    <t>GO:0018149~peptide cross-linking</t>
  </si>
  <si>
    <t>GO:0002791~regulation of peptide secretion</t>
  </si>
  <si>
    <t>ID</t>
  </si>
  <si>
    <t>logFC</t>
  </si>
  <si>
    <t>logCPM</t>
  </si>
  <si>
    <t>FDR</t>
  </si>
  <si>
    <t>ENSBTAG00000008238</t>
  </si>
  <si>
    <t>ENSBTAG00000012034</t>
  </si>
  <si>
    <t>ENSBTAG00000005330</t>
  </si>
  <si>
    <t>ENSBTAG00000022715</t>
  </si>
  <si>
    <t>ENSBTAG00000027126</t>
  </si>
  <si>
    <t>ENSBTAG00000015818</t>
  </si>
  <si>
    <t>ENSBTAG00000020676</t>
  </si>
  <si>
    <t>ENSBTAG00000030484</t>
  </si>
  <si>
    <t>ENSBTAG00000012900</t>
  </si>
  <si>
    <t>ENSBTAG00000012780</t>
  </si>
  <si>
    <t>ENSBTAG00000034498</t>
  </si>
  <si>
    <t>ENSBTAG00000008700</t>
  </si>
  <si>
    <t>ENSBTAG00000031814</t>
  </si>
  <si>
    <t>ENSBTAG00000021518</t>
  </si>
  <si>
    <t>ENSBTAG00000009836</t>
  </si>
  <si>
    <t>ENSBTAG00000012054</t>
  </si>
  <si>
    <t>ENSBTAG00000012918</t>
  </si>
  <si>
    <t>ENSBTAG00000021306</t>
  </si>
  <si>
    <t>ENSBTAG00000007449</t>
  </si>
  <si>
    <t>ENSBTAG00000038662</t>
  </si>
  <si>
    <t>ENSBTAG00000015498</t>
  </si>
  <si>
    <t>ENSBTAG00000013210</t>
  </si>
  <si>
    <t>ENSBTAG00000003220</t>
  </si>
  <si>
    <t>ENSBTAG00000015912</t>
  </si>
  <si>
    <t>ENSBTAG00000015810</t>
  </si>
  <si>
    <t>ENSBTAG00000048112</t>
  </si>
  <si>
    <t>ENSBTAG00000018223</t>
  </si>
  <si>
    <t>ENSBTAG00000032821</t>
  </si>
  <si>
    <t>ENSBTAG00000003994</t>
  </si>
  <si>
    <t>ENSBTAG00000037811</t>
  </si>
  <si>
    <t>ENSBTAG00000020755</t>
  </si>
  <si>
    <t>ENSBTAG00000003033</t>
  </si>
  <si>
    <t>ENSBTAG00000012567</t>
  </si>
  <si>
    <t>ENSBTAG00000006643</t>
  </si>
  <si>
    <t>ENSBTAG00000011766</t>
  </si>
  <si>
    <t>ENSBTAG00000047420</t>
  </si>
  <si>
    <t>ENSBTAG00000006937</t>
  </si>
  <si>
    <t>ENSBTAG00000012290</t>
  </si>
  <si>
    <t>ENSBTAG00000016494</t>
  </si>
  <si>
    <t>ENSBTAG00000047502</t>
  </si>
  <si>
    <t>ENSBTAG00000005596</t>
  </si>
  <si>
    <t>ENSBTAG00000027407</t>
  </si>
  <si>
    <t>ENSBTAG00000002215</t>
  </si>
  <si>
    <t>ENSBTAG00000001687</t>
  </si>
  <si>
    <t>ENSBTAG00000008036</t>
  </si>
  <si>
    <t>ENSBTAG00000044010</t>
  </si>
  <si>
    <t>ENSBTAG00000000706</t>
  </si>
  <si>
    <t>ENSBTAG00000008597</t>
  </si>
  <si>
    <t>ENSBTAG00000008441</t>
  </si>
  <si>
    <t>ENSBTAG00000021811</t>
  </si>
  <si>
    <t>ENSBTAG00000002936</t>
  </si>
  <si>
    <t>ENSBTAG00000015337</t>
  </si>
  <si>
    <t>ENSBTAG00000008401</t>
  </si>
  <si>
    <t>ENSBTAG00000017442</t>
  </si>
  <si>
    <t>ENSBTAG00000021176</t>
  </si>
  <si>
    <t>ENSBTAG00000043559</t>
  </si>
  <si>
    <t>ENSBTAG00000003196</t>
  </si>
  <si>
    <t>ENSBTAG00000039406</t>
  </si>
  <si>
    <t>ENSBTAG00000018647</t>
  </si>
  <si>
    <t>ENSBTAG00000000296</t>
  </si>
  <si>
    <t>ENSBTAG00000007807</t>
  </si>
  <si>
    <t>ENSBTAG00000010265</t>
  </si>
  <si>
    <t>ENSBTAG00000047103</t>
  </si>
  <si>
    <t>ENSBTAG00000016109</t>
  </si>
  <si>
    <t>ENSBTAG00000015107</t>
  </si>
  <si>
    <t>ENSBTAG00000016679</t>
  </si>
  <si>
    <t>ENSBTAG00000019251</t>
  </si>
  <si>
    <t>ENSBTAG00000012742</t>
  </si>
  <si>
    <t>ENSBTAG00000019870</t>
  </si>
  <si>
    <t>ENSBTAG00000030650</t>
  </si>
  <si>
    <t>ENSBTAG00000021340</t>
  </si>
  <si>
    <t>ENSBTAG00000031679</t>
  </si>
  <si>
    <t>ENSBTAG00000011330</t>
  </si>
  <si>
    <t>ENSBTAG00000006452</t>
  </si>
  <si>
    <t>ENSBTAG00000016234</t>
  </si>
  <si>
    <t>ENSBTAG00000012885</t>
  </si>
  <si>
    <t>ENSBTAG00000040019</t>
  </si>
  <si>
    <t>ENSBTAG00000044125</t>
  </si>
  <si>
    <t>ENSBTAG00000026708</t>
  </si>
  <si>
    <t>ENSBTAG00000006775</t>
  </si>
  <si>
    <t>ENSBTAG00000040193</t>
  </si>
  <si>
    <t>ENSBTAG00000043582</t>
  </si>
  <si>
    <t>ENSBTAG00000008103</t>
  </si>
  <si>
    <t>ENSBTAG00000010462</t>
  </si>
  <si>
    <t>ENSBTAG00000008942</t>
  </si>
  <si>
    <t>ENSBTAG00000032051</t>
  </si>
  <si>
    <t>ENSBTAG00000003504</t>
  </si>
  <si>
    <t>ENSBTAG00000005745</t>
  </si>
  <si>
    <t>ENSBTAG00000013303</t>
  </si>
  <si>
    <t>ENSBTAG00000022142</t>
  </si>
  <si>
    <t>ENSBTAG00000007484</t>
  </si>
  <si>
    <t>ENSBTAG00000005372</t>
  </si>
  <si>
    <t>ENSBTAG00000001102</t>
  </si>
  <si>
    <t>ENSBTAG00000043563</t>
  </si>
  <si>
    <t>ENSBTAG00000010802</t>
  </si>
  <si>
    <t>ENSBTAG00000016206</t>
  </si>
  <si>
    <t>ENSBTAG00000032899</t>
  </si>
  <si>
    <t>ENSBTAG00000011027</t>
  </si>
  <si>
    <t>ENSBTAG00000015056</t>
  </si>
  <si>
    <t>ENSBTAG00000018041</t>
  </si>
  <si>
    <t>ENSBTAG00000030973</t>
  </si>
  <si>
    <t>ENSBTAG00000043546</t>
  </si>
  <si>
    <t>ENSBTAG00000031376</t>
  </si>
  <si>
    <t>ENSBTAG00000008951</t>
  </si>
  <si>
    <t>ENSBTAG00000021813</t>
  </si>
  <si>
    <t>ENSBTAG00000019390</t>
  </si>
  <si>
    <t>ENSBTAG00000002522</t>
  </si>
  <si>
    <t>ENSBTAG00000037856</t>
  </si>
  <si>
    <t>ENSBTAG00000006343</t>
  </si>
  <si>
    <t>ENSBTAG00000001288</t>
  </si>
  <si>
    <t>ENSBTAG00000016609</t>
  </si>
  <si>
    <t>ENSBTAG00000026758</t>
  </si>
  <si>
    <t>ENSBTAG00000012284</t>
  </si>
  <si>
    <t>ENSBTAG00000020859</t>
  </si>
  <si>
    <t>ENSBTAG00000005681</t>
  </si>
  <si>
    <t>ENSBTAG00000005685</t>
  </si>
  <si>
    <t>ENSBTAG00000025035</t>
  </si>
  <si>
    <t>ENSBTAG00000017955</t>
  </si>
  <si>
    <t>ENSBTAG00000012251</t>
  </si>
  <si>
    <t>ENSBTAG00000027832</t>
  </si>
  <si>
    <t>ENSBTAG00000016239</t>
  </si>
  <si>
    <t>ENSBTAG00000021516</t>
  </si>
  <si>
    <t>ENSBTAG00000021934</t>
  </si>
  <si>
    <t>ENSBTAG00000002138</t>
  </si>
  <si>
    <t>ENSBTAG00000003898</t>
  </si>
  <si>
    <t>ENSBTAG00000000604</t>
  </si>
  <si>
    <t>ENSBTAG00000005728</t>
  </si>
  <si>
    <t>ENSBTAG00000006453</t>
  </si>
  <si>
    <t>ENSBTAG00000001021</t>
  </si>
  <si>
    <t>ENSBTAG00000000448</t>
  </si>
  <si>
    <t>ENSBTAG00000019349</t>
  </si>
  <si>
    <t>ENSBTAG00000014774</t>
  </si>
  <si>
    <t>ENSBTAG00000001852</t>
  </si>
  <si>
    <t>ENSBTAG00000031788</t>
  </si>
  <si>
    <t>ENSBTAG00000037509</t>
  </si>
  <si>
    <t>ENSBTAG00000001851</t>
  </si>
  <si>
    <t>ENSBTAG00000012863</t>
  </si>
  <si>
    <t>ENSBTAG00000001595</t>
  </si>
  <si>
    <t>ENSBTAG00000021368</t>
  </si>
  <si>
    <t>ENSBTAG00000007763</t>
  </si>
  <si>
    <t>ENSBTAG00000039722</t>
  </si>
  <si>
    <t>ENSBTAG00000009093</t>
  </si>
  <si>
    <t>ENSBTAG00000048212</t>
  </si>
  <si>
    <t>ENSBTAG00000040393</t>
  </si>
  <si>
    <t>ENSBTAG00000008495</t>
  </si>
  <si>
    <t>ENSBTAG00000005244</t>
  </si>
  <si>
    <t>ENSBTAG00000006991</t>
  </si>
  <si>
    <t>ENSBTAG00000021880</t>
  </si>
  <si>
    <t>ENSBTAG00000007689</t>
  </si>
  <si>
    <t>ENSBTAG00000010798</t>
  </si>
  <si>
    <t>ENSBTAG00000015241</t>
  </si>
  <si>
    <t>ENSBTAG00000004178</t>
  </si>
  <si>
    <t>ENSBTAG00000008434</t>
  </si>
  <si>
    <t>ENSBTAG00000000106</t>
  </si>
  <si>
    <t>ENSBTAG00000031575</t>
  </si>
  <si>
    <t>ENSBTAG00000003773</t>
  </si>
  <si>
    <t>ENSBTAG00000007829</t>
  </si>
  <si>
    <t>ENSBTAG00000001752</t>
  </si>
  <si>
    <t>ENSBTAG00000021791</t>
  </si>
  <si>
    <t>ENSBTAG00000006864</t>
  </si>
  <si>
    <t>ENSBTAG00000019015</t>
  </si>
  <si>
    <t>ENSBTAG00000016656</t>
  </si>
  <si>
    <t>ENSBTAG00000006882</t>
  </si>
  <si>
    <t>ENSBTAG00000037527</t>
  </si>
  <si>
    <t>ENSBTAG00000007881</t>
  </si>
  <si>
    <t>ENSBTAG00000030913</t>
  </si>
  <si>
    <t>ENSBTAG00000012894</t>
  </si>
  <si>
    <t>ENSBTAG00000045588</t>
  </si>
  <si>
    <t>ENSBTAG00000039861</t>
  </si>
  <si>
    <t>ENSBTAG00000001382</t>
  </si>
  <si>
    <t>ENSBTAG00000007554</t>
  </si>
  <si>
    <t>ENSBTAG00000003989</t>
  </si>
  <si>
    <t>ENSBTAG00000014628</t>
  </si>
  <si>
    <t>ENSBTAG00000021639</t>
  </si>
  <si>
    <t>ENSBTAG00000014707</t>
  </si>
  <si>
    <t>ENSBTAG00000038878</t>
  </si>
  <si>
    <t>ENSBTAG00000011266</t>
  </si>
  <si>
    <t>ENSBTAG00000009382</t>
  </si>
  <si>
    <t>ENSBTAG00000015915</t>
  </si>
  <si>
    <t>ENSBTAG00000004231</t>
  </si>
  <si>
    <t>ENSBTAG00000016165</t>
  </si>
  <si>
    <t>ENSBTAG00000015129</t>
  </si>
  <si>
    <t>ENSBTAG00000001517</t>
  </si>
  <si>
    <t>ENSBTAG00000017040</t>
  </si>
  <si>
    <t>ENSBTAG00000006035</t>
  </si>
  <si>
    <t>ENSBTAG00000013155</t>
  </si>
  <si>
    <t>ENSBTAG00000012164</t>
  </si>
  <si>
    <t>ENSBTAG00000048058</t>
  </si>
  <si>
    <t>ENSBTAG00000002258</t>
  </si>
  <si>
    <t>ENSBTAG00000023374</t>
  </si>
  <si>
    <t>ENSBTAG00000007827</t>
  </si>
  <si>
    <t>ENSBTAG00000019669</t>
  </si>
  <si>
    <t>ENSBTAG00000007268</t>
  </si>
  <si>
    <t>ENSBTAG00000004305</t>
  </si>
  <si>
    <t>ENSBTAG00000012995</t>
  </si>
  <si>
    <t>ENSBTAG00000003329</t>
  </si>
  <si>
    <t>ENSBTAG00000002863</t>
  </si>
  <si>
    <t>ENSBTAG00000012413</t>
  </si>
  <si>
    <t>ENSBTAG00000012444</t>
  </si>
  <si>
    <t>ENSBTAG00000037778</t>
  </si>
  <si>
    <t>ENSBTAG00000017223</t>
  </si>
  <si>
    <t>ENSBTAG00000004515</t>
  </si>
  <si>
    <t>ENSBTAG00000002049</t>
  </si>
  <si>
    <t>ENSBTAG00000016644</t>
  </si>
  <si>
    <t>ENSBTAG00000040394</t>
  </si>
  <si>
    <t>ENSBTAG00000015214</t>
  </si>
  <si>
    <t>ENSBTAG00000024379</t>
  </si>
  <si>
    <t>ENSBTAG00000019587</t>
  </si>
  <si>
    <t>ENSBTAG00000019752</t>
  </si>
  <si>
    <t>ENSBTAG00000005615</t>
  </si>
  <si>
    <t>ENSBTAG00000016177</t>
  </si>
  <si>
    <t>ENSBTAG00000008717</t>
  </si>
  <si>
    <t>ENSBTAG00000004836</t>
  </si>
  <si>
    <t>ENSBTAG00000002317</t>
  </si>
  <si>
    <t>ENSBTAG00000002981</t>
  </si>
  <si>
    <t>ENSBTAG00000038321</t>
  </si>
  <si>
    <t>ENSBTAG00000018020</t>
  </si>
  <si>
    <t>ENSBTAG00000000310</t>
  </si>
  <si>
    <t>ENSBTAG00000021467</t>
  </si>
  <si>
    <t>ENSBTAG00000017710</t>
  </si>
  <si>
    <t>ENSBTAG00000031004</t>
  </si>
  <si>
    <t>ENSBTAG00000003509</t>
  </si>
  <si>
    <t>ENSBTAG00000002333</t>
  </si>
  <si>
    <t>ENSBTAG00000010694</t>
  </si>
  <si>
    <t>ENSBTAG00000039509</t>
  </si>
  <si>
    <t>ENSBTAG00000004510</t>
  </si>
  <si>
    <t>ENSBTAG00000037899</t>
  </si>
  <si>
    <t>ENSBTAG00000002821</t>
  </si>
  <si>
    <t>ENSBTAG00000013400</t>
  </si>
  <si>
    <t>ENSBTAG00000003474</t>
  </si>
  <si>
    <t>ENSBTAG00000024814</t>
  </si>
  <si>
    <t>ENSBTAG00000020839</t>
  </si>
  <si>
    <t>ENSBTAG00000032591</t>
  </si>
  <si>
    <t>ENSBTAG00000009144</t>
  </si>
  <si>
    <t>ENSBTAG00000002062</t>
  </si>
  <si>
    <t>ENSBTAG00000008074</t>
  </si>
  <si>
    <t>ENSBTAG00000013848</t>
  </si>
  <si>
    <t>ENSBTAG00000018942</t>
  </si>
  <si>
    <t>ENSBTAG00000016116</t>
  </si>
  <si>
    <t>ENSBTAG00000021287</t>
  </si>
  <si>
    <t>ENSBTAG00000004261</t>
  </si>
  <si>
    <t>ENSBTAG00000037693</t>
  </si>
  <si>
    <t>ENSBTAG00000014803</t>
  </si>
  <si>
    <t>ENSBTAG00000000802</t>
  </si>
  <si>
    <t>ENSBTAG00000038093</t>
  </si>
  <si>
    <t>ENSBTAG00000022294</t>
  </si>
  <si>
    <t>ENSBTAG00000017704</t>
  </si>
  <si>
    <t>ENSBTAG00000000707</t>
  </si>
  <si>
    <t>ENSBTAG00000019473</t>
  </si>
  <si>
    <t>ENSBTAG00000013131</t>
  </si>
  <si>
    <t>ENSBTAG00000003018</t>
  </si>
  <si>
    <t>ENSBTAG00000037533</t>
  </si>
  <si>
    <t>ENSBTAG00000016948</t>
  </si>
  <si>
    <t>ENSBTAG00000016739</t>
  </si>
  <si>
    <t>ENSBTAG00000015361</t>
  </si>
  <si>
    <t>ENSBTAG00000001668</t>
  </si>
  <si>
    <t>ENSBTAG00000010801</t>
  </si>
  <si>
    <t>ENSBTAG00000017448</t>
  </si>
  <si>
    <t>ENSBTAG00000005670</t>
  </si>
  <si>
    <t>ENSBTAG00000013066</t>
  </si>
  <si>
    <t>ENSBTAG00000013472</t>
  </si>
  <si>
    <t>ENSBTAG00000011458</t>
  </si>
  <si>
    <t>ENSBTAG00000004459</t>
  </si>
  <si>
    <t>ENSBTAG00000027051</t>
  </si>
  <si>
    <t>ENSBTAG00000001481</t>
  </si>
  <si>
    <t>ENSBTAG00000021133</t>
  </si>
  <si>
    <t>ENSBTAG00000007397</t>
  </si>
  <si>
    <t>ENSBTAG00000013103</t>
  </si>
  <si>
    <t>ENSBTAG00000025005</t>
  </si>
  <si>
    <t>ENSBTAG00000030932</t>
  </si>
  <si>
    <t>ENSBTAG00000011658</t>
  </si>
  <si>
    <t>ENSBTAG00000012314</t>
  </si>
  <si>
    <t>ENSBTAG00000009705</t>
  </si>
  <si>
    <t>ENSBTAG00000017866</t>
  </si>
  <si>
    <t>ENSBTAG00000015258</t>
  </si>
  <si>
    <t>ENSBTAG00000003832</t>
  </si>
  <si>
    <t>ENSBTAG00000010179</t>
  </si>
  <si>
    <t>ENSBTAG00000013556</t>
  </si>
  <si>
    <t>ENSBTAG00000002490</t>
  </si>
  <si>
    <t>ENSBTAG00000027409</t>
  </si>
  <si>
    <t>ENSBTAG00000004014</t>
  </si>
  <si>
    <t>ENSBTAG00000006125</t>
  </si>
  <si>
    <t>ENSBTAG00000047676</t>
  </si>
  <si>
    <t>ENSBTAG00000018248</t>
  </si>
  <si>
    <t>ENSBTAG00000001728</t>
  </si>
  <si>
    <t>ENSBTAG00000009420</t>
  </si>
  <si>
    <t>ENSBTAG00000006326</t>
  </si>
  <si>
    <t>ENSBTAG00000010487</t>
  </si>
  <si>
    <t>ENSBTAG00000039571</t>
  </si>
  <si>
    <t>ENSBTAG00000019230</t>
  </si>
  <si>
    <t>ENSBTAG00000002878</t>
  </si>
  <si>
    <t>ENSBTAG00000031548</t>
  </si>
  <si>
    <t>ENSBTAG00000004093</t>
  </si>
  <si>
    <t>ENSBTAG00000013881</t>
  </si>
  <si>
    <t>ENSBTAG00000046264</t>
  </si>
  <si>
    <t>ENSBTAG00000031697</t>
  </si>
  <si>
    <t>ENSBTAG00000010657</t>
  </si>
  <si>
    <t>ENSBTAG00000006860</t>
  </si>
  <si>
    <t>ENSBTAG00000000062</t>
  </si>
  <si>
    <t>ENSBTAG00000003887</t>
  </si>
  <si>
    <t>ENSBTAG00000003359</t>
  </si>
  <si>
    <t>ENSBTAG00000011007</t>
  </si>
  <si>
    <t>ENSBTAG00000007898</t>
  </si>
  <si>
    <t>ENSBTAG00000017681</t>
  </si>
  <si>
    <t>ENSBTAG00000021933</t>
  </si>
  <si>
    <t>ENSBTAG00000001429</t>
  </si>
  <si>
    <t>ENSBTAG00000021377</t>
  </si>
  <si>
    <t>ENSBTAG00000011115</t>
  </si>
  <si>
    <t>ENSBTAG00000027434</t>
  </si>
  <si>
    <t>ENSBTAG00000019700</t>
  </si>
  <si>
    <t>ENSBTAG00000011349</t>
  </si>
  <si>
    <t>ENSBTAG00000020884</t>
  </si>
  <si>
    <t>ENSBTAG00000017738</t>
  </si>
  <si>
    <t>ENSBTAG00000031476</t>
  </si>
  <si>
    <t>ENSBTAG00000019839</t>
  </si>
  <si>
    <t>ENSBTAG00000008943</t>
  </si>
  <si>
    <t>ENSBTAG00000018240</t>
  </si>
  <si>
    <t>ENSBTAG00000020939</t>
  </si>
  <si>
    <t>ENSBTAG00000002296</t>
  </si>
  <si>
    <t>ENSBTAG00000004950</t>
  </si>
  <si>
    <t>ENSBTAG00000008612</t>
  </si>
  <si>
    <t>ENSBTAG00000007164</t>
  </si>
  <si>
    <t>ENSBTAG00000013054</t>
  </si>
  <si>
    <t>ENSBTAG00000012082</t>
  </si>
  <si>
    <t>ENSBTAG00000006896</t>
  </si>
  <si>
    <t>ENSBTAG00000010219</t>
  </si>
  <si>
    <t>ENSBTAG00000001829</t>
  </si>
  <si>
    <t>ENSBTAG00000020605</t>
  </si>
  <si>
    <t>ENSBTAG00000014069</t>
  </si>
  <si>
    <t>ENSBTAG00000004799</t>
  </si>
  <si>
    <t>ENSBTAG00000008792</t>
  </si>
  <si>
    <t>ENSBTAG00000012004</t>
  </si>
  <si>
    <t>ENSBTAG00000010158</t>
  </si>
  <si>
    <t>ENSBTAG00000006143</t>
  </si>
  <si>
    <t>ENSBTAG00000020643</t>
  </si>
  <si>
    <t>ENSBTAG00000023652</t>
  </si>
  <si>
    <t>ENSBTAG00000007101</t>
  </si>
  <si>
    <t>ENSBTAG00000034985</t>
  </si>
  <si>
    <t>ENSBTAG00000012374</t>
  </si>
  <si>
    <t>ENSBTAG00000031184</t>
  </si>
  <si>
    <t>ENSBTAG00000019375</t>
  </si>
  <si>
    <t>ENSBTAG00000009507</t>
  </si>
  <si>
    <t>ENSBTAG00000011327</t>
  </si>
  <si>
    <t>ENSBTAG00000002027</t>
  </si>
  <si>
    <t>ENSBTAG00000010050</t>
  </si>
  <si>
    <t>ENSBTAG00000021483</t>
  </si>
  <si>
    <t>ENSBTAG00000000671</t>
  </si>
  <si>
    <t>ENSBTAG00000015145</t>
  </si>
  <si>
    <t>ENSBTAG00000013406</t>
  </si>
  <si>
    <t>ENSBTAG00000013523</t>
  </si>
  <si>
    <t>ENSBTAG00000046467</t>
  </si>
  <si>
    <t>ENSBTAG00000008462</t>
  </si>
  <si>
    <t>ENSBTAG00000020406</t>
  </si>
  <si>
    <t>ENSBTAG00000005850</t>
  </si>
  <si>
    <t>ENSBTAG00000014530</t>
  </si>
  <si>
    <t>ENSBTAG00000011662</t>
  </si>
  <si>
    <t>ENSBTAG00000011824</t>
  </si>
  <si>
    <t>ENSBTAG00000000758</t>
  </si>
  <si>
    <t>ENSBTAG00000012370</t>
  </si>
  <si>
    <t>ENSBTAG00000017016</t>
  </si>
  <si>
    <t>ENSBTAG00000016738</t>
  </si>
  <si>
    <t>ENSBTAG00000011913</t>
  </si>
  <si>
    <t>ENSBTAG00000018281</t>
  </si>
  <si>
    <t>ENSBTAG00000021960</t>
  </si>
  <si>
    <t>ENSBTAG00000009719</t>
  </si>
  <si>
    <t>ENSBTAG00000014665</t>
  </si>
  <si>
    <t>ENSBTAG00000019771</t>
  </si>
  <si>
    <t>ENSBTAG00000008028</t>
  </si>
  <si>
    <t>ENSBTAG00000046101</t>
  </si>
  <si>
    <t>ENSBTAG00000033565</t>
  </si>
  <si>
    <t>ENSBTAG00000021466</t>
  </si>
  <si>
    <t>ENSBTAG00000003212</t>
  </si>
  <si>
    <t>ENSBTAG00000030278</t>
  </si>
  <si>
    <t>ENSBTAG00000034435</t>
  </si>
  <si>
    <t>ENSBTAG00000007173</t>
  </si>
  <si>
    <t>ENSBTAG00000001116</t>
  </si>
  <si>
    <t>ENSBTAG00000024381</t>
  </si>
  <si>
    <t>ENSBTAG00000011079</t>
  </si>
  <si>
    <t>ENSBTAG00000009846</t>
  </si>
  <si>
    <t>ENSBTAG00000023832</t>
  </si>
  <si>
    <t>ENSBTAG00000009292</t>
  </si>
  <si>
    <t>ENSBTAG00000004556</t>
  </si>
  <si>
    <t>ENSBTAG00000031279</t>
  </si>
  <si>
    <t>ENSBTAG00000018347</t>
  </si>
  <si>
    <t>ENSBTAG00000044150</t>
  </si>
  <si>
    <t>ENSBTAG00000016041</t>
  </si>
  <si>
    <t>ENSBTAG00000003256</t>
  </si>
  <si>
    <t>ENSBTAG00000005678</t>
  </si>
  <si>
    <t>ENSBTAG00000020854</t>
  </si>
  <si>
    <t>ENSBTAG00000001139</t>
  </si>
  <si>
    <t>ENSBTAG00000019554</t>
  </si>
  <si>
    <t>ENSBTAG00000015547</t>
  </si>
  <si>
    <t>ENSBTAG00000001724</t>
  </si>
  <si>
    <t>ENSBTAG00000016269</t>
  </si>
  <si>
    <t>ENSBTAG00000022013</t>
  </si>
  <si>
    <t>ENSBTAG00000046814</t>
  </si>
  <si>
    <t>ENSBTAG00000045568</t>
  </si>
  <si>
    <t>ENSBTAG00000019663</t>
  </si>
  <si>
    <t>ENSBTAG00000021102</t>
  </si>
  <si>
    <t>ENSBTAG00000012490</t>
  </si>
  <si>
    <t>ENSBTAG00000016164</t>
  </si>
  <si>
    <t>ENSBTAG00000000555</t>
  </si>
  <si>
    <t>ENSBTAG00000015221</t>
  </si>
  <si>
    <t>ENSBTAG00000004165</t>
  </si>
  <si>
    <t>ENSBTAG00000009541</t>
  </si>
  <si>
    <t>ENSBTAG00000046569</t>
  </si>
  <si>
    <t>ENSBTAG00000021651</t>
  </si>
  <si>
    <t>ENSBTAG00000045941</t>
  </si>
  <si>
    <t>ENSBTAG00000017832</t>
  </si>
  <si>
    <t>ENSBTAG00000047136</t>
  </si>
  <si>
    <t>ENSBTAG00000001816</t>
  </si>
  <si>
    <t>ENSBTAG00000023274</t>
  </si>
  <si>
    <t>ENSBTAG00000011101</t>
  </si>
  <si>
    <t>ENSBTAG00000001333</t>
  </si>
  <si>
    <t>ENSBTAG00000003512</t>
  </si>
  <si>
    <t>ENSBTAG00000016312</t>
  </si>
  <si>
    <t>ENSBTAG00000012454</t>
  </si>
  <si>
    <t>ENSBTAG00000012289</t>
  </si>
  <si>
    <t>ENSBTAG00000044081</t>
  </si>
  <si>
    <t>ENSBTAG00000004409</t>
  </si>
  <si>
    <t>ENSBTAG00000032059</t>
  </si>
  <si>
    <t>ENSBTAG00000046353</t>
  </si>
  <si>
    <t>ENSBTAG00000045976</t>
  </si>
  <si>
    <t>ENSBTAG00000038540</t>
  </si>
  <si>
    <t>ENSBTAG00000043556</t>
  </si>
  <si>
    <t>ENSBTAG00000006160</t>
  </si>
  <si>
    <t>ENSBTAG00000025071</t>
  </si>
  <si>
    <t>ENSBTAG00000021587</t>
  </si>
  <si>
    <t>ENSBTAG00000006548</t>
  </si>
  <si>
    <t>ENSBTAG00000016473</t>
  </si>
  <si>
    <t>ENSBTAG00000025191</t>
  </si>
  <si>
    <t>ENSBTAG00000038215</t>
  </si>
  <si>
    <t>ENSBTAG00000039812</t>
  </si>
  <si>
    <t>ENSBTAG00000043584</t>
  </si>
  <si>
    <t>ENSBTAG00000000897</t>
  </si>
  <si>
    <t>ENSBTAG00000032057</t>
  </si>
  <si>
    <t>ENSBTAG00000001101</t>
  </si>
  <si>
    <t>ENSBTAG00000020363</t>
  </si>
  <si>
    <t>ENSBTAG00000038527</t>
  </si>
  <si>
    <t>ENSBTAG00000002468</t>
  </si>
  <si>
    <t>ENSBTAG00000043571</t>
  </si>
  <si>
    <t>ENSBTAG00000003017</t>
  </si>
  <si>
    <t>ENSBTAG00000039991</t>
  </si>
  <si>
    <t>ENSBTAG00000001794</t>
  </si>
  <si>
    <t>ENSBTAG00000012338</t>
  </si>
  <si>
    <t>ENSBTAG00000023411</t>
  </si>
  <si>
    <t>ENSBTAG00000043560</t>
  </si>
  <si>
    <t>ENSBTAG00000025496</t>
  </si>
  <si>
    <t>ENSBTAG00000040564</t>
  </si>
  <si>
    <t>ENSBTAG00000032236</t>
  </si>
  <si>
    <t>ENSBTAG00000010672</t>
  </si>
  <si>
    <t>ENSBTAG00000027625</t>
  </si>
  <si>
    <t>ENSBTAG00000000737</t>
  </si>
  <si>
    <t>ENSBTAG00000014272</t>
  </si>
  <si>
    <t>ENSBTAG00000005445</t>
  </si>
  <si>
    <t>ENSBTAG00000012507</t>
  </si>
  <si>
    <t>ENSBTAG00000003747</t>
  </si>
  <si>
    <t>ENSBTAG00000021535</t>
  </si>
  <si>
    <t>ENSBTAG00000047788</t>
  </si>
  <si>
    <t>ENSBTAG00000045497</t>
  </si>
  <si>
    <t>ENSBTAG00000007855</t>
  </si>
  <si>
    <t>ENSBTAG00000045729</t>
  </si>
  <si>
    <t>ENSBTAG00000020334</t>
  </si>
  <si>
    <t>ENSBTAG00000014269</t>
  </si>
  <si>
    <t>ENSBTAG00000031551</t>
  </si>
  <si>
    <t>ENSBTAG00000036116</t>
  </si>
  <si>
    <t>ENSBTAG00000002428</t>
  </si>
  <si>
    <t>ENSBTAG00000002190</t>
  </si>
  <si>
    <t>ENSBTAG00000031723</t>
  </si>
  <si>
    <t>ENSBTAG00000043577</t>
  </si>
  <si>
    <t>ENSBTAG00000031866</t>
  </si>
  <si>
    <t>ENSBTAG00000011444</t>
  </si>
  <si>
    <t>ENSBTAG00000007062</t>
  </si>
  <si>
    <t>ENSBTAG00000006136</t>
  </si>
  <si>
    <t>ENSBTAG00000034991</t>
  </si>
  <si>
    <t>ENSBTAG00000018948</t>
  </si>
  <si>
    <t>ENSBTAG00000008091</t>
  </si>
  <si>
    <t>ENSBTAG00000043564</t>
  </si>
  <si>
    <t>ENSBTAG00000016240</t>
  </si>
  <si>
    <t>ENSBTAG00000012945</t>
  </si>
  <si>
    <t>ENSBTAG00000000451</t>
  </si>
  <si>
    <t>ENSBTAG00000043568</t>
  </si>
  <si>
    <t>ENSBTAG00000043550</t>
  </si>
  <si>
    <t>ENSBTAG00000034662</t>
  </si>
  <si>
    <t>ENSBTAG00000007332</t>
  </si>
  <si>
    <t>ENSBTAG00000035286</t>
  </si>
  <si>
    <t>ENSBTAG00000045787</t>
  </si>
  <si>
    <t>ENSBTAG00000011482</t>
  </si>
  <si>
    <t>ENSBTAG00000038865</t>
  </si>
  <si>
    <t>ENSBTAG00000000442</t>
  </si>
  <si>
    <t>ENSBTAG00000001788</t>
  </si>
  <si>
    <t>ENSBTAG00000003205</t>
  </si>
  <si>
    <t>ENSBTAG00000031913</t>
  </si>
  <si>
    <t>ENSBTAG00000000185</t>
  </si>
  <si>
    <t>ENSBTAG00000033076</t>
  </si>
  <si>
    <t>ENSBTAG00000032908</t>
  </si>
  <si>
    <t>ENSBTAG00000045914</t>
  </si>
  <si>
    <t>ENSBTAG00000009359</t>
  </si>
  <si>
    <t>ENSBTAG00000043561</t>
  </si>
  <si>
    <t>ENSBTAG00000006538</t>
  </si>
  <si>
    <t>ENSBTAG00000006655</t>
  </si>
  <si>
    <t>ENSBTAG00000017794</t>
  </si>
  <si>
    <t>ENSBTAG00000019855</t>
  </si>
  <si>
    <t>ENSBTAG00000019994</t>
  </si>
  <si>
    <t>ENSBTAG00000002044</t>
  </si>
  <si>
    <t>ENSBTAG00000039555</t>
  </si>
  <si>
    <t>ENSBTAG00000045504</t>
  </si>
  <si>
    <t>ENSBTAG00000023823</t>
  </si>
  <si>
    <t>ENSBTAG00000046117</t>
  </si>
  <si>
    <t>ENSBTAG00000021695</t>
  </si>
  <si>
    <t>ENSBTAG00000000313</t>
  </si>
  <si>
    <t>ENSBTAG00000009477</t>
  </si>
  <si>
    <t>ENSBTAG00000013358</t>
  </si>
  <si>
    <t>ENSBTAG00000020729</t>
  </si>
  <si>
    <t>ENSBTAG00000020704</t>
  </si>
  <si>
    <t>ENSBTAG00000014555</t>
  </si>
  <si>
    <t>ENSBTAG00000012344</t>
  </si>
  <si>
    <t>ENSBTAG00000002842</t>
  </si>
  <si>
    <t>ENSBTAG00000000477</t>
  </si>
  <si>
    <t>ENSBTAG00000001032</t>
  </si>
  <si>
    <t>ENSBTAG00000019460</t>
  </si>
  <si>
    <t>ENSBTAG00000021444</t>
  </si>
  <si>
    <t>ENSBTAG00000004414</t>
  </si>
  <si>
    <t>ENSBTAG00000014534</t>
  </si>
  <si>
    <t>ENSBTAG00000025652</t>
  </si>
  <si>
    <t>ENSBTAG00000003721</t>
  </si>
  <si>
    <t>ENSBTAG00000000835</t>
  </si>
  <si>
    <t>ENSBTAG00000030575</t>
  </si>
  <si>
    <t>ENSBTAG00000027930</t>
  </si>
  <si>
    <t>ENSBTAG00000020416</t>
  </si>
  <si>
    <t>ENSBTAG00000001981</t>
  </si>
  <si>
    <t>ENSBTAG00000018245</t>
  </si>
  <si>
    <t>ENSBTAG00000007024</t>
  </si>
  <si>
    <t>ENSBTAG00000021220</t>
  </si>
  <si>
    <t>ENSBTAG00000017797</t>
  </si>
  <si>
    <t>ENSBTAG00000011963</t>
  </si>
  <si>
    <t>ENSBTAG00000015362</t>
  </si>
  <si>
    <t>ENSBTAG00000038430</t>
  </si>
  <si>
    <t>ENSBTAG00000030690</t>
  </si>
  <si>
    <t>ENSBTAG00000004952</t>
  </si>
  <si>
    <t>ENSBTAG00000021120</t>
  </si>
  <si>
    <t>ENSBTAG00000027213</t>
  </si>
  <si>
    <t>ENSBTAG00000034580</t>
  </si>
  <si>
    <t>ENSBTAG00000032764</t>
  </si>
  <si>
    <t>ENSBTAG00000034185</t>
  </si>
  <si>
    <t>ENSBTAG00000037554</t>
  </si>
  <si>
    <t>ENSBTAG00000043553</t>
  </si>
  <si>
    <t>ENSBTAG00000027225</t>
  </si>
  <si>
    <t>M10 genes</t>
  </si>
  <si>
    <t>Symbol</t>
  </si>
  <si>
    <t>ENSBTAG00000037453</t>
  </si>
  <si>
    <t>20ALPHA-HSD</t>
  </si>
  <si>
    <t>ENSBTAG00000010326</t>
  </si>
  <si>
    <t>AADAT</t>
  </si>
  <si>
    <t>ENSBTAG00000020607</t>
  </si>
  <si>
    <t>ABCB6</t>
  </si>
  <si>
    <t>ENSBTAG00000021090</t>
  </si>
  <si>
    <t>ABCC1</t>
  </si>
  <si>
    <t>ENSBTAG00000010339</t>
  </si>
  <si>
    <t>ABHD11</t>
  </si>
  <si>
    <t>ENSBTAG00000001420</t>
  </si>
  <si>
    <t>ABHD12</t>
  </si>
  <si>
    <t>ENSBTAG00000037377</t>
  </si>
  <si>
    <t>ABHD14B</t>
  </si>
  <si>
    <t>ENSBTAG00000032951</t>
  </si>
  <si>
    <t>ABHD17C</t>
  </si>
  <si>
    <t>ACAA2</t>
  </si>
  <si>
    <t>ENSBTAG00000017567</t>
  </si>
  <si>
    <t>ACACA</t>
  </si>
  <si>
    <t>ENSBTAG00000010579</t>
  </si>
  <si>
    <t>ACADL</t>
  </si>
  <si>
    <t>ACADS</t>
  </si>
  <si>
    <t>ACADSB</t>
  </si>
  <si>
    <t>ACAT1</t>
  </si>
  <si>
    <t>ACO1</t>
  </si>
  <si>
    <t>ACOT2</t>
  </si>
  <si>
    <t>ENSBTAG00000021301</t>
  </si>
  <si>
    <t>ACSF2</t>
  </si>
  <si>
    <t>ENSBTAG00000015968</t>
  </si>
  <si>
    <t>ACSF3</t>
  </si>
  <si>
    <t>ENSBTAG00000017258</t>
  </si>
  <si>
    <t>ACSL3</t>
  </si>
  <si>
    <t>ENSBTAG00000048262</t>
  </si>
  <si>
    <t>ACTR5</t>
  </si>
  <si>
    <t>ENSBTAG00000011180</t>
  </si>
  <si>
    <t>ACTR8</t>
  </si>
  <si>
    <t>ENSBTAG00000018114</t>
  </si>
  <si>
    <t>ACVR2A</t>
  </si>
  <si>
    <t>ENSBTAG00000013163</t>
  </si>
  <si>
    <t>ADAM33</t>
  </si>
  <si>
    <t>ENSBTAG00000014207</t>
  </si>
  <si>
    <t>ADAMTS10</t>
  </si>
  <si>
    <t>ENSBTAG00000005464</t>
  </si>
  <si>
    <t>ADCY6</t>
  </si>
  <si>
    <t>ENSBTAG00000016007</t>
  </si>
  <si>
    <t>ADH5</t>
  </si>
  <si>
    <t>ADH6</t>
  </si>
  <si>
    <t>ENSBTAG00000011072</t>
  </si>
  <si>
    <t>ADK</t>
  </si>
  <si>
    <t>ENSBTAG00000017981</t>
  </si>
  <si>
    <t>ADRB3</t>
  </si>
  <si>
    <t>ENSBTAG00000004895</t>
  </si>
  <si>
    <t>AFAP1L2</t>
  </si>
  <si>
    <t>ENSBTAG00000007125</t>
  </si>
  <si>
    <t>AFMID</t>
  </si>
  <si>
    <t>ENSBTAG00000009384</t>
  </si>
  <si>
    <t>AGTRAP</t>
  </si>
  <si>
    <t>ENSBTAG00000018101</t>
  </si>
  <si>
    <t>AHCY</t>
  </si>
  <si>
    <t>ENSBTAG00000006838</t>
  </si>
  <si>
    <t>AIFM1</t>
  </si>
  <si>
    <t>ENSBTAG00000001165</t>
  </si>
  <si>
    <t>AIFM2</t>
  </si>
  <si>
    <t>ENSBTAG00000017527</t>
  </si>
  <si>
    <t>AIM1</t>
  </si>
  <si>
    <t>ENSBTAG00000006305</t>
  </si>
  <si>
    <t>AK1</t>
  </si>
  <si>
    <t>ENSBTAG00000017605</t>
  </si>
  <si>
    <t>AK2</t>
  </si>
  <si>
    <t>ENSBTAG00000017411</t>
  </si>
  <si>
    <t>AK5</t>
  </si>
  <si>
    <t>ENSBTAG00000000497</t>
  </si>
  <si>
    <t>AKR1A1</t>
  </si>
  <si>
    <t>ENSBTAG00000022571</t>
  </si>
  <si>
    <t>AKR1C3</t>
  </si>
  <si>
    <t>ENSBTAG00000022564</t>
  </si>
  <si>
    <t>AKR1C4</t>
  </si>
  <si>
    <t>ALDH1A1</t>
  </si>
  <si>
    <t>ENSBTAG00000008743</t>
  </si>
  <si>
    <t>ALDH2</t>
  </si>
  <si>
    <t>ENSBTAG00000030335</t>
  </si>
  <si>
    <t>ALDH4A1</t>
  </si>
  <si>
    <t>ENSBTAG00000002189</t>
  </si>
  <si>
    <t>ALG1</t>
  </si>
  <si>
    <t>ENSBTAG00000004422</t>
  </si>
  <si>
    <t>ALG14</t>
  </si>
  <si>
    <t>ENSBTAG00000025540</t>
  </si>
  <si>
    <t>ALKBH7</t>
  </si>
  <si>
    <t>ALPL</t>
  </si>
  <si>
    <t>ENSBTAG00000018746</t>
  </si>
  <si>
    <t>ALS2CR13</t>
  </si>
  <si>
    <t>AMACR</t>
  </si>
  <si>
    <t>ENSBTAG00000001937</t>
  </si>
  <si>
    <t>ANAPC11</t>
  </si>
  <si>
    <t>ENSBTAG00000004041</t>
  </si>
  <si>
    <t>ANKRD10</t>
  </si>
  <si>
    <t>ENSBTAG00000035244</t>
  </si>
  <si>
    <t>ANKRD39</t>
  </si>
  <si>
    <t>ENSBTAG00000044117</t>
  </si>
  <si>
    <t>ANKRD45</t>
  </si>
  <si>
    <t>ENSBTAG00000009997</t>
  </si>
  <si>
    <t>ANO1</t>
  </si>
  <si>
    <t>ENSBTAG00000018499</t>
  </si>
  <si>
    <t>ANXA8</t>
  </si>
  <si>
    <t>AOC3</t>
  </si>
  <si>
    <t>ENSBTAG00000011583</t>
  </si>
  <si>
    <t>APEH</t>
  </si>
  <si>
    <t>ENSBTAG00000013177</t>
  </si>
  <si>
    <t>APEX2</t>
  </si>
  <si>
    <t>ENSBTAG00000000404</t>
  </si>
  <si>
    <t>APOA1BP</t>
  </si>
  <si>
    <t>ENSBTAG00000040244</t>
  </si>
  <si>
    <t>APOL3</t>
  </si>
  <si>
    <t>ENSBTAG00000026813</t>
  </si>
  <si>
    <t>AQP5</t>
  </si>
  <si>
    <t>ENSBTAG00000012782</t>
  </si>
  <si>
    <t>AQP6</t>
  </si>
  <si>
    <t>ENSBTAG00000047531</t>
  </si>
  <si>
    <t>ARHGAP4</t>
  </si>
  <si>
    <t>ENSBTAG00000000684</t>
  </si>
  <si>
    <t>ARHGEF10L</t>
  </si>
  <si>
    <t>ENSBTAG00000012361</t>
  </si>
  <si>
    <t>ARHGEF11</t>
  </si>
  <si>
    <t>ENSBTAG00000013141</t>
  </si>
  <si>
    <t>ARPM1</t>
  </si>
  <si>
    <t>ENSBTAG00000020485</t>
  </si>
  <si>
    <t>ARRB1</t>
  </si>
  <si>
    <t>ENSBTAG00000003084</t>
  </si>
  <si>
    <t>ART1</t>
  </si>
  <si>
    <t>ENSBTAG00000010954</t>
  </si>
  <si>
    <t>ART3</t>
  </si>
  <si>
    <t>ENSBTAG00000036127</t>
  </si>
  <si>
    <t>AS3MT</t>
  </si>
  <si>
    <t>ENSBTAG00000000978</t>
  </si>
  <si>
    <t>ASH2L</t>
  </si>
  <si>
    <t>ENSBTAG00000011837</t>
  </si>
  <si>
    <t>ASNA1</t>
  </si>
  <si>
    <t>ENSBTAG00000014140</t>
  </si>
  <si>
    <t>ATP1B3</t>
  </si>
  <si>
    <t>ENSBTAG00000013315</t>
  </si>
  <si>
    <t>ATP5B</t>
  </si>
  <si>
    <t>ENSBTAG00000013930</t>
  </si>
  <si>
    <t>ATP5C1</t>
  </si>
  <si>
    <t>ENSBTAG00000000550</t>
  </si>
  <si>
    <t>ATP5D</t>
  </si>
  <si>
    <t>ENSBTAG00000018339</t>
  </si>
  <si>
    <t>ATP5G1</t>
  </si>
  <si>
    <t>ENSBTAG00000005735</t>
  </si>
  <si>
    <t>ATP5G2</t>
  </si>
  <si>
    <t>ENSBTAG00000018278</t>
  </si>
  <si>
    <t>ATP5O</t>
  </si>
  <si>
    <t>ATP6</t>
  </si>
  <si>
    <t>ENSBTAG00000006342</t>
  </si>
  <si>
    <t>ATPIF1</t>
  </si>
  <si>
    <t>AURKC</t>
  </si>
  <si>
    <t>ENSBTAG00000016913</t>
  </si>
  <si>
    <t>AVIL</t>
  </si>
  <si>
    <t>ENSBTAG00000007175</t>
  </si>
  <si>
    <t>AVPR1A</t>
  </si>
  <si>
    <t>ENSBTAG00000012330</t>
  </si>
  <si>
    <t>B2M</t>
  </si>
  <si>
    <t>ENSBTAG00000044063</t>
  </si>
  <si>
    <t>B4GALT6</t>
  </si>
  <si>
    <t>ENSBTAG00000025760</t>
  </si>
  <si>
    <t>BAAT</t>
  </si>
  <si>
    <t>ENSBTAG00000004139</t>
  </si>
  <si>
    <t>BACH1</t>
  </si>
  <si>
    <t>ENSBTAG00000005197</t>
  </si>
  <si>
    <t>BAZ1B</t>
  </si>
  <si>
    <t>ENSBTAG00000020547</t>
  </si>
  <si>
    <t>BCAP31</t>
  </si>
  <si>
    <t>BCAS1</t>
  </si>
  <si>
    <t>ENSBTAG00000002663</t>
  </si>
  <si>
    <t>BCAS3</t>
  </si>
  <si>
    <t>ENSBTAG00000009172</t>
  </si>
  <si>
    <t>BCAT2</t>
  </si>
  <si>
    <t>ENSBTAG00000016037</t>
  </si>
  <si>
    <t>BCKDHA</t>
  </si>
  <si>
    <t>ENSBTAG00000012096</t>
  </si>
  <si>
    <t>BCKDHB</t>
  </si>
  <si>
    <t>ENSBTAG00000010524</t>
  </si>
  <si>
    <t>BCKDK</t>
  </si>
  <si>
    <t>ENSBTAG00000019692</t>
  </si>
  <si>
    <t>BCL2L2</t>
  </si>
  <si>
    <t>BDH1</t>
  </si>
  <si>
    <t>ENSBTAG00000002526</t>
  </si>
  <si>
    <t>BDH2</t>
  </si>
  <si>
    <t>ENSBTAG00000020800</t>
  </si>
  <si>
    <t>BEND7</t>
  </si>
  <si>
    <t>BHLHE41</t>
  </si>
  <si>
    <t>ENSBTAG00000010508</t>
  </si>
  <si>
    <t>BLVRB</t>
  </si>
  <si>
    <t>ENSBTAG00000012870</t>
  </si>
  <si>
    <t>BMP5</t>
  </si>
  <si>
    <t>BMP7</t>
  </si>
  <si>
    <t>ENSBTAG00000004064</t>
  </si>
  <si>
    <t>BPNT1</t>
  </si>
  <si>
    <t>ENSBTAG00000011074</t>
  </si>
  <si>
    <t>BRD2</t>
  </si>
  <si>
    <t>ENSBTAG00000006971</t>
  </si>
  <si>
    <t>BRD9</t>
  </si>
  <si>
    <t>ENSBTAG00000007776</t>
  </si>
  <si>
    <t>BRPF1</t>
  </si>
  <si>
    <t>ENSBTAG00000016648</t>
  </si>
  <si>
    <t>BSG</t>
  </si>
  <si>
    <t>ENSBTAG00000012725</t>
  </si>
  <si>
    <t>C10H14ORF93</t>
  </si>
  <si>
    <t>ENSBTAG00000008765</t>
  </si>
  <si>
    <t>C11H2ORF7</t>
  </si>
  <si>
    <t>ENSBTAG00000014150</t>
  </si>
  <si>
    <t>C11H9orf16</t>
  </si>
  <si>
    <t>ENSBTAG00000016062</t>
  </si>
  <si>
    <t>C14orf28</t>
  </si>
  <si>
    <t>ENSBTAG00000006403</t>
  </si>
  <si>
    <t>C16H1orf115</t>
  </si>
  <si>
    <t>ENSBTAG00000006089</t>
  </si>
  <si>
    <t>C17orf80</t>
  </si>
  <si>
    <t>ENSBTAG00000011861</t>
  </si>
  <si>
    <t>C21H15ORF26</t>
  </si>
  <si>
    <t>ENSBTAG00000019533</t>
  </si>
  <si>
    <t>C23H6ORF105</t>
  </si>
  <si>
    <t>ENSBTAG00000002735</t>
  </si>
  <si>
    <t>C25H16ORF13</t>
  </si>
  <si>
    <t>ENSBTAG00000019995</t>
  </si>
  <si>
    <t>C29H11orf73</t>
  </si>
  <si>
    <t>ENSBTAG00000019231</t>
  </si>
  <si>
    <t>C2orf47</t>
  </si>
  <si>
    <t>ENSBTAG00000021079</t>
  </si>
  <si>
    <t>C3H1ORF210</t>
  </si>
  <si>
    <t>ENSBTAG00000044159</t>
  </si>
  <si>
    <t>C4orf33</t>
  </si>
  <si>
    <t>ENSBTAG00000039708</t>
  </si>
  <si>
    <t>C9orf172</t>
  </si>
  <si>
    <t>CA1</t>
  </si>
  <si>
    <t>ENSBTAG00000017969</t>
  </si>
  <si>
    <t>CA4</t>
  </si>
  <si>
    <t>ENSBTAG00000033222</t>
  </si>
  <si>
    <t>CALR3</t>
  </si>
  <si>
    <t>ENSBTAG00000012653</t>
  </si>
  <si>
    <t>CAMK2B</t>
  </si>
  <si>
    <t>ENSBTAG00000005657</t>
  </si>
  <si>
    <t>CAMK2N2</t>
  </si>
  <si>
    <t>ENSBTAG00000000829</t>
  </si>
  <si>
    <t>CARKL</t>
  </si>
  <si>
    <t>ENSBTAG00000006250</t>
  </si>
  <si>
    <t>CASC3</t>
  </si>
  <si>
    <t>CASP13</t>
  </si>
  <si>
    <t>ENSBTAG00000015718</t>
  </si>
  <si>
    <t>CASP8</t>
  </si>
  <si>
    <t>CASS4</t>
  </si>
  <si>
    <t>ENSBTAG00000020980</t>
  </si>
  <si>
    <t>CAT</t>
  </si>
  <si>
    <t>ENSBTAG00000007206</t>
  </si>
  <si>
    <t>CBR1</t>
  </si>
  <si>
    <t>ENSBTAG00000018688</t>
  </si>
  <si>
    <t>CBR3</t>
  </si>
  <si>
    <t>CBR4</t>
  </si>
  <si>
    <t>ENSBTAG00000000462</t>
  </si>
  <si>
    <t>CCDC102A</t>
  </si>
  <si>
    <t>ENSBTAG00000017011</t>
  </si>
  <si>
    <t>CCDC125</t>
  </si>
  <si>
    <t>CCDC153</t>
  </si>
  <si>
    <t>ENSBTAG00000008614</t>
  </si>
  <si>
    <t>CCDC155</t>
  </si>
  <si>
    <t>ENSBTAG00000003393</t>
  </si>
  <si>
    <t>CCDC157</t>
  </si>
  <si>
    <t>ENSBTAG00000012157</t>
  </si>
  <si>
    <t>CCDC158</t>
  </si>
  <si>
    <t>ENSBTAG00000012069</t>
  </si>
  <si>
    <t>CCDC167</t>
  </si>
  <si>
    <t>ENSBTAG00000008808</t>
  </si>
  <si>
    <t>CCDC17</t>
  </si>
  <si>
    <t>ENSBTAG00000000021</t>
  </si>
  <si>
    <t>CCDC53</t>
  </si>
  <si>
    <t>ENSBTAG00000019746</t>
  </si>
  <si>
    <t>CCDC66</t>
  </si>
  <si>
    <t>ENSBTAG00000000049</t>
  </si>
  <si>
    <t>CCDC77</t>
  </si>
  <si>
    <t>ENSBTAG00000007191</t>
  </si>
  <si>
    <t>CCL5</t>
  </si>
  <si>
    <t>ENSBTAG00000033685</t>
  </si>
  <si>
    <t>CCNJ</t>
  </si>
  <si>
    <t>ENSBTAG00000006370</t>
  </si>
  <si>
    <t>CCT3</t>
  </si>
  <si>
    <t>ENSBTAG00000038263</t>
  </si>
  <si>
    <t>CD1A</t>
  </si>
  <si>
    <t>ENSBTAG00000004403</t>
  </si>
  <si>
    <t>CD320</t>
  </si>
  <si>
    <t>CD3G</t>
  </si>
  <si>
    <t>ENSBTAG00000004976</t>
  </si>
  <si>
    <t>CDCA7L</t>
  </si>
  <si>
    <t>CDHR4</t>
  </si>
  <si>
    <t>ENSBTAG00000010534</t>
  </si>
  <si>
    <t>CDK4</t>
  </si>
  <si>
    <t>ENSBTAG00000007766</t>
  </si>
  <si>
    <t>CDK5</t>
  </si>
  <si>
    <t>ENSBTAG00000004475</t>
  </si>
  <si>
    <t>CDK5R1</t>
  </si>
  <si>
    <t>ENSBTAG00000009315</t>
  </si>
  <si>
    <t>CDON</t>
  </si>
  <si>
    <t>ENSBTAG00000035556</t>
  </si>
  <si>
    <t>CDV3</t>
  </si>
  <si>
    <t>ENSBTAG00000014092</t>
  </si>
  <si>
    <t>CELF6</t>
  </si>
  <si>
    <t>ENSBTAG00000011021</t>
  </si>
  <si>
    <t>CES1</t>
  </si>
  <si>
    <t>ENSBTAG00000005093</t>
  </si>
  <si>
    <t>CES2</t>
  </si>
  <si>
    <t>ENSBTAG00000011164</t>
  </si>
  <si>
    <t>CES5A</t>
  </si>
  <si>
    <t>ENSBTAG00000048122</t>
  </si>
  <si>
    <t>CFD</t>
  </si>
  <si>
    <t>ENSBTAG00000022032</t>
  </si>
  <si>
    <t>CHCHD10</t>
  </si>
  <si>
    <t>ENSBTAG00000024723</t>
  </si>
  <si>
    <t>CHCHD3</t>
  </si>
  <si>
    <t>ENSBTAG00000007939</t>
  </si>
  <si>
    <t>CHMP2B</t>
  </si>
  <si>
    <t>CHRDL2</t>
  </si>
  <si>
    <t>ENSBTAG00000007480</t>
  </si>
  <si>
    <t>CIRBP</t>
  </si>
  <si>
    <t>ENSBTAG00000003634</t>
  </si>
  <si>
    <t>CISD1</t>
  </si>
  <si>
    <t>CISD3</t>
  </si>
  <si>
    <t>ENSBTAG00000012274</t>
  </si>
  <si>
    <t>CIZ1</t>
  </si>
  <si>
    <t>ENSBTAG00000007502</t>
  </si>
  <si>
    <t>CKMT1</t>
  </si>
  <si>
    <t>ENSBTAG00000011333</t>
  </si>
  <si>
    <t>CLASP2</t>
  </si>
  <si>
    <t>CLCA2</t>
  </si>
  <si>
    <t>ENSBTAG00000007051</t>
  </si>
  <si>
    <t>CLDN23</t>
  </si>
  <si>
    <t>ENSBTAG00000005408</t>
  </si>
  <si>
    <t>CLK1</t>
  </si>
  <si>
    <t>ENSBTAG00000019414</t>
  </si>
  <si>
    <t>CLK4</t>
  </si>
  <si>
    <t>ENSBTAG00000014712</t>
  </si>
  <si>
    <t>CLPP</t>
  </si>
  <si>
    <t>ENSBTAG00000008129</t>
  </si>
  <si>
    <t>CLSTN3</t>
  </si>
  <si>
    <t>CLYBL</t>
  </si>
  <si>
    <t>CMBL</t>
  </si>
  <si>
    <t>CMC1</t>
  </si>
  <si>
    <t>ENSBTAG00000019213</t>
  </si>
  <si>
    <t>CNNM4</t>
  </si>
  <si>
    <t>CNTFR</t>
  </si>
  <si>
    <t>ENSBTAG00000019911</t>
  </si>
  <si>
    <t>COA3</t>
  </si>
  <si>
    <t>ENSBTAG00000006087</t>
  </si>
  <si>
    <t>COG1</t>
  </si>
  <si>
    <t>COII</t>
  </si>
  <si>
    <t>ENSBTAG00000013760</t>
  </si>
  <si>
    <t>COL4A6</t>
  </si>
  <si>
    <t>COLQ</t>
  </si>
  <si>
    <t>ENSBTAG00000007346</t>
  </si>
  <si>
    <t>COMMD4</t>
  </si>
  <si>
    <t>ENSBTAG00000019045</t>
  </si>
  <si>
    <t>COMMD9</t>
  </si>
  <si>
    <t>ENSBTAG00000012977</t>
  </si>
  <si>
    <t>COMTD1</t>
  </si>
  <si>
    <t>ENSBTAG00000000810</t>
  </si>
  <si>
    <t>COPE</t>
  </si>
  <si>
    <t>ENSBTAG00000002871</t>
  </si>
  <si>
    <t>COPS6</t>
  </si>
  <si>
    <t>ENSBTAG00000005744</t>
  </si>
  <si>
    <t>COQ2</t>
  </si>
  <si>
    <t>ENSBTAG00000015761</t>
  </si>
  <si>
    <t>COQ5</t>
  </si>
  <si>
    <t>ENSBTAG00000020331</t>
  </si>
  <si>
    <t>COQ6</t>
  </si>
  <si>
    <t>ENSBTAG00000001855</t>
  </si>
  <si>
    <t>COQ9</t>
  </si>
  <si>
    <t>COX1</t>
  </si>
  <si>
    <t>ENSBTAG00000045703</t>
  </si>
  <si>
    <t>COX15</t>
  </si>
  <si>
    <t>COX3</t>
  </si>
  <si>
    <t>ENSBTAG00000016079</t>
  </si>
  <si>
    <t>COX4I1</t>
  </si>
  <si>
    <t>ENSBTAG00000017267</t>
  </si>
  <si>
    <t>COX5A</t>
  </si>
  <si>
    <t>ENSBTAG00000018542</t>
  </si>
  <si>
    <t>COX5B</t>
  </si>
  <si>
    <t>ENSBTAG00000012788</t>
  </si>
  <si>
    <t>COX6A1</t>
  </si>
  <si>
    <t>ENSBTAG00000023487</t>
  </si>
  <si>
    <t>COX6B1</t>
  </si>
  <si>
    <t>ENSBTAG00000012215</t>
  </si>
  <si>
    <t>CPNE7</t>
  </si>
  <si>
    <t>ENSBTAG00000014649</t>
  </si>
  <si>
    <t>CPT2</t>
  </si>
  <si>
    <t>ENSBTAG00000010215</t>
  </si>
  <si>
    <t>CREB3L3</t>
  </si>
  <si>
    <t>ENSBTAG00000008931</t>
  </si>
  <si>
    <t>CREG1</t>
  </si>
  <si>
    <t>ENSBTAG00000021161</t>
  </si>
  <si>
    <t>CREG2</t>
  </si>
  <si>
    <t>CROT</t>
  </si>
  <si>
    <t>ENSBTAG00000011726</t>
  </si>
  <si>
    <t>CRYL1</t>
  </si>
  <si>
    <t>CSAD</t>
  </si>
  <si>
    <t>ENSBTAG00000003397</t>
  </si>
  <si>
    <t>CTBP2</t>
  </si>
  <si>
    <t>ENSBTAG00000004997</t>
  </si>
  <si>
    <t>CTNNAL1</t>
  </si>
  <si>
    <t>ENSBTAG00000008736</t>
  </si>
  <si>
    <t>CUL1</t>
  </si>
  <si>
    <t>ENSBTAG00000001635</t>
  </si>
  <si>
    <t>CUTA</t>
  </si>
  <si>
    <t>ENSBTAG00000004869</t>
  </si>
  <si>
    <t>CXADR</t>
  </si>
  <si>
    <t>ENSBTAG00000018424</t>
  </si>
  <si>
    <t>CXCR7</t>
  </si>
  <si>
    <t>ENSBTAG00000020717</t>
  </si>
  <si>
    <t>CXHXorf36</t>
  </si>
  <si>
    <t>ENSBTAG00000003321</t>
  </si>
  <si>
    <t>CXHXORF41</t>
  </si>
  <si>
    <t>ENSBTAG00000018202</t>
  </si>
  <si>
    <t>CYB561A3</t>
  </si>
  <si>
    <t>ENSBTAG00000012012</t>
  </si>
  <si>
    <t>CYB5A</t>
  </si>
  <si>
    <t>ENSBTAG00000012232</t>
  </si>
  <si>
    <t>CYC1</t>
  </si>
  <si>
    <t>ENSBTAG00000037559</t>
  </si>
  <si>
    <t>CYP2C18</t>
  </si>
  <si>
    <t>ENSBTAG00000005450</t>
  </si>
  <si>
    <t>CYP3A5</t>
  </si>
  <si>
    <t>ENSBTAG00000015735</t>
  </si>
  <si>
    <t>CYP4F2</t>
  </si>
  <si>
    <t>ENSBTAG00000048257</t>
  </si>
  <si>
    <t>CYP4F3</t>
  </si>
  <si>
    <t>ENSBTAG00000002847</t>
  </si>
  <si>
    <t>D2HGDH</t>
  </si>
  <si>
    <t>ENSBTAG00000018201</t>
  </si>
  <si>
    <t>DAK</t>
  </si>
  <si>
    <t>ENSBTAG00000018883</t>
  </si>
  <si>
    <t>DCTN3</t>
  </si>
  <si>
    <t>ENSBTAG00000020869</t>
  </si>
  <si>
    <t>DDC</t>
  </si>
  <si>
    <t>ENSBTAG00000013145</t>
  </si>
  <si>
    <t>DDHD2</t>
  </si>
  <si>
    <t>ENSBTAG00000022027</t>
  </si>
  <si>
    <t>DDT</t>
  </si>
  <si>
    <t>ENSBTAG00000021058</t>
  </si>
  <si>
    <t>DDX42</t>
  </si>
  <si>
    <t>DECR1</t>
  </si>
  <si>
    <t>ENSBTAG00000046144</t>
  </si>
  <si>
    <t>DEFB7</t>
  </si>
  <si>
    <t>ENSBTAG00000017095</t>
  </si>
  <si>
    <t>DENND4A</t>
  </si>
  <si>
    <t>ENSBTAG00000007798</t>
  </si>
  <si>
    <t>DGAT2L6</t>
  </si>
  <si>
    <t>ENSBTAG00000020616</t>
  </si>
  <si>
    <t>DGKH</t>
  </si>
  <si>
    <t>ENSBTAG00000010297</t>
  </si>
  <si>
    <t>DHRS11</t>
  </si>
  <si>
    <t>DHRS12</t>
  </si>
  <si>
    <t>ENSBTAG00000013501</t>
  </si>
  <si>
    <t>DHRS13</t>
  </si>
  <si>
    <t>ENSBTAG00000017665</t>
  </si>
  <si>
    <t>DHRS4</t>
  </si>
  <si>
    <t>DHRS7</t>
  </si>
  <si>
    <t>ENSBTAG00000015833</t>
  </si>
  <si>
    <t>DHX30</t>
  </si>
  <si>
    <t>ENSBTAG00000014679</t>
  </si>
  <si>
    <t>DHX57</t>
  </si>
  <si>
    <t>ENSBTAG00000002564</t>
  </si>
  <si>
    <t>DLG4</t>
  </si>
  <si>
    <t>DLGAP1</t>
  </si>
  <si>
    <t>ENSBTAG00000001741</t>
  </si>
  <si>
    <t>DLGAP4</t>
  </si>
  <si>
    <t>ENSBTAG00000006463</t>
  </si>
  <si>
    <t>DLST</t>
  </si>
  <si>
    <t>ENSBTAG00000020878</t>
  </si>
  <si>
    <t>DMTF1</t>
  </si>
  <si>
    <t>ENSBTAG00000045887</t>
  </si>
  <si>
    <t>DMTN</t>
  </si>
  <si>
    <t>ENSBTAG00000016560</t>
  </si>
  <si>
    <t>DNAJC4</t>
  </si>
  <si>
    <t>ENSBTAG00000006082</t>
  </si>
  <si>
    <t>DNASE2</t>
  </si>
  <si>
    <t>DOCK8</t>
  </si>
  <si>
    <t>ENSBTAG00000010395</t>
  </si>
  <si>
    <t>DOCK9</t>
  </si>
  <si>
    <t>ENSBTAG00000046957</t>
  </si>
  <si>
    <t>DOK6</t>
  </si>
  <si>
    <t>ENSBTAG00000005371</t>
  </si>
  <si>
    <t>DPAGT1</t>
  </si>
  <si>
    <t>ENSBTAG00000003578</t>
  </si>
  <si>
    <t>DPCD</t>
  </si>
  <si>
    <t>DTX1</t>
  </si>
  <si>
    <t>ENSBTAG00000027375</t>
  </si>
  <si>
    <t>DUSP22</t>
  </si>
  <si>
    <t>ENSBTAG00000010696</t>
  </si>
  <si>
    <t>DVL1</t>
  </si>
  <si>
    <t>ENSBTAG00000019336</t>
  </si>
  <si>
    <t>DVL3</t>
  </si>
  <si>
    <t>ENSBTAG00000009378</t>
  </si>
  <si>
    <t>E2F5</t>
  </si>
  <si>
    <t>ENSBTAG00000009961</t>
  </si>
  <si>
    <t>E4F1</t>
  </si>
  <si>
    <t>ENSBTAG00000009287</t>
  </si>
  <si>
    <t>EBP</t>
  </si>
  <si>
    <t>ENSBTAG00000002977</t>
  </si>
  <si>
    <t>ECE1</t>
  </si>
  <si>
    <t>ENSBTAG00000016313</t>
  </si>
  <si>
    <t>ECH1</t>
  </si>
  <si>
    <t>ECHDC1</t>
  </si>
  <si>
    <t>ECHS1</t>
  </si>
  <si>
    <t>ENSBTAG00000009965</t>
  </si>
  <si>
    <t>ECI1</t>
  </si>
  <si>
    <t>ENSBTAG00000006417</t>
  </si>
  <si>
    <t>EDC4</t>
  </si>
  <si>
    <t>ENSBTAG00000014643</t>
  </si>
  <si>
    <t>EEF1D</t>
  </si>
  <si>
    <t>ENSBTAG00000015943</t>
  </si>
  <si>
    <t>EFHA1</t>
  </si>
  <si>
    <t>ENSBTAG00000016991</t>
  </si>
  <si>
    <t>EFNB2</t>
  </si>
  <si>
    <t>ENSBTAG00000002734</t>
  </si>
  <si>
    <t>EIF3G</t>
  </si>
  <si>
    <t>ENSBTAG00000011212</t>
  </si>
  <si>
    <t>EIF3K</t>
  </si>
  <si>
    <t>ENSBTAG00000015700</t>
  </si>
  <si>
    <t>ELOVL3</t>
  </si>
  <si>
    <t>ENSBTAG00000018954</t>
  </si>
  <si>
    <t>ELP2</t>
  </si>
  <si>
    <t>ENSBTAG00000015764</t>
  </si>
  <si>
    <t>EML2</t>
  </si>
  <si>
    <t>ENSBTAG00000012484</t>
  </si>
  <si>
    <t>ENDOG</t>
  </si>
  <si>
    <t>ENSBTAG00000007123</t>
  </si>
  <si>
    <t>ENSA</t>
  </si>
  <si>
    <t>ENSBTAG00000002565</t>
  </si>
  <si>
    <t>ENSBTAG00000002641</t>
  </si>
  <si>
    <t>ENSBTAG00000003489</t>
  </si>
  <si>
    <t>ENSBTAG00000006252</t>
  </si>
  <si>
    <t>ENSBTAG00000008343</t>
  </si>
  <si>
    <t>ENSBTAG00000009511</t>
  </si>
  <si>
    <t>ENSBTAG00000010020</t>
  </si>
  <si>
    <t>ENSBTAG00000011758</t>
  </si>
  <si>
    <t>ENSBTAG00000015040</t>
  </si>
  <si>
    <t>ENSBTAG00000016688</t>
  </si>
  <si>
    <t>ENSBTAG00000017946</t>
  </si>
  <si>
    <t>ENSBTAG00000018312</t>
  </si>
  <si>
    <t>ENSBTAG00000019904</t>
  </si>
  <si>
    <t>ENSBTAG00000020774</t>
  </si>
  <si>
    <t>ENSBTAG00000022205</t>
  </si>
  <si>
    <t>ENSBTAG00000022570</t>
  </si>
  <si>
    <t>ENSBTAG00000022647</t>
  </si>
  <si>
    <t>ENSBTAG00000023169</t>
  </si>
  <si>
    <t>ENSBTAG00000023846</t>
  </si>
  <si>
    <t>ENSBTAG00000023970</t>
  </si>
  <si>
    <t>ENSBTAG00000024280</t>
  </si>
  <si>
    <t>ENSBTAG00000024623</t>
  </si>
  <si>
    <t>ENSBTAG00000024700</t>
  </si>
  <si>
    <t>ENSBTAG00000025595</t>
  </si>
  <si>
    <t>ENSBTAG00000025764</t>
  </si>
  <si>
    <t>ENSBTAG00000026650</t>
  </si>
  <si>
    <t>ENSBTAG00000027787</t>
  </si>
  <si>
    <t>ENSBTAG00000027962</t>
  </si>
  <si>
    <t>ENSBTAG00000030834</t>
  </si>
  <si>
    <t>ENSBTAG00000032150</t>
  </si>
  <si>
    <t>ENSBTAG00000032350</t>
  </si>
  <si>
    <t>ENSBTAG00000032702</t>
  </si>
  <si>
    <t>ENSBTAG00000034519</t>
  </si>
  <si>
    <t>ENSBTAG00000034824</t>
  </si>
  <si>
    <t>ENSBTAG00000036061</t>
  </si>
  <si>
    <t>ENSBTAG00000037613</t>
  </si>
  <si>
    <t>ENSBTAG00000038330</t>
  </si>
  <si>
    <t>ENSBTAG00000038755</t>
  </si>
  <si>
    <t>ENSBTAG00000038891</t>
  </si>
  <si>
    <t>ENSBTAG00000040337</t>
  </si>
  <si>
    <t>ENSBTAG00000043545</t>
  </si>
  <si>
    <t>ENSBTAG00000045581</t>
  </si>
  <si>
    <t>ENSBTAG00000046047</t>
  </si>
  <si>
    <t>ENSBTAG00000046131</t>
  </si>
  <si>
    <t>ENSBTAG00000046180</t>
  </si>
  <si>
    <t>ENSBTAG00000046324</t>
  </si>
  <si>
    <t>ENSBTAG00000046579</t>
  </si>
  <si>
    <t>ENSBTAG00000046595</t>
  </si>
  <si>
    <t>ENSBTAG00000047265</t>
  </si>
  <si>
    <t>ENSBTAG00000047324</t>
  </si>
  <si>
    <t>ENSBTAG00000047441</t>
  </si>
  <si>
    <t>ENSBTAG00000047988</t>
  </si>
  <si>
    <t>ENSBTAG00000048013</t>
  </si>
  <si>
    <t>ENSBTAG00000048275</t>
  </si>
  <si>
    <t>ENSBTAG00000008197</t>
  </si>
  <si>
    <t>EPOR</t>
  </si>
  <si>
    <t>ENSBTAG00000009990</t>
  </si>
  <si>
    <t>EPS15L1</t>
  </si>
  <si>
    <t>ENSBTAG00000039275</t>
  </si>
  <si>
    <t>ERAP2</t>
  </si>
  <si>
    <t>ENSBTAG00000009804</t>
  </si>
  <si>
    <t>ERP44</t>
  </si>
  <si>
    <t>ENSBTAG00000007106</t>
  </si>
  <si>
    <t>ES1</t>
  </si>
  <si>
    <t>ENSBTAG00000003415</t>
  </si>
  <si>
    <t>ESD</t>
  </si>
  <si>
    <t>ETFA</t>
  </si>
  <si>
    <t>ENSBTAG00000020449</t>
  </si>
  <si>
    <t>ETFB</t>
  </si>
  <si>
    <t>ETFDH</t>
  </si>
  <si>
    <t>ENSBTAG00000004379</t>
  </si>
  <si>
    <t>ETHE1</t>
  </si>
  <si>
    <t>ENSBTAG00000004277</t>
  </si>
  <si>
    <t>EVC2</t>
  </si>
  <si>
    <t>ENSBTAG00000020215</t>
  </si>
  <si>
    <t>EXOC2</t>
  </si>
  <si>
    <t>ENSBTAG00000018925</t>
  </si>
  <si>
    <t>EXOSC3</t>
  </si>
  <si>
    <t>ENSBTAG00000047330</t>
  </si>
  <si>
    <t>FABP5</t>
  </si>
  <si>
    <t>FAM110D</t>
  </si>
  <si>
    <t>ENSBTAG00000031631</t>
  </si>
  <si>
    <t>FAM132A</t>
  </si>
  <si>
    <t>ENSBTAG00000011140</t>
  </si>
  <si>
    <t>FAM162A</t>
  </si>
  <si>
    <t>ENSBTAG00000002467</t>
  </si>
  <si>
    <t>FAM173A</t>
  </si>
  <si>
    <t>ENSBTAG00000005932</t>
  </si>
  <si>
    <t>FAM184B</t>
  </si>
  <si>
    <t>ENSBTAG00000010387</t>
  </si>
  <si>
    <t>FAM188A</t>
  </si>
  <si>
    <t>ENSBTAG00000008537</t>
  </si>
  <si>
    <t>FAM219A</t>
  </si>
  <si>
    <t>ENSBTAG00000019194</t>
  </si>
  <si>
    <t>FAM35A</t>
  </si>
  <si>
    <t>ENSBTAG00000033136</t>
  </si>
  <si>
    <t>FAM36A</t>
  </si>
  <si>
    <t>ENSBTAG00000023207</t>
  </si>
  <si>
    <t>FAM3D</t>
  </si>
  <si>
    <t>ENSBTAG00000008860</t>
  </si>
  <si>
    <t>FAM65A</t>
  </si>
  <si>
    <t>ENSBTAG00000021928</t>
  </si>
  <si>
    <t>FAM69B</t>
  </si>
  <si>
    <t>ENSBTAG00000024291</t>
  </si>
  <si>
    <t>FAM71F2</t>
  </si>
  <si>
    <t>ENSBTAG00000017118</t>
  </si>
  <si>
    <t>FAM8A1</t>
  </si>
  <si>
    <t>ENSBTAG00000013931</t>
  </si>
  <si>
    <t>FAM96B</t>
  </si>
  <si>
    <t>ENSBTAG00000021870</t>
  </si>
  <si>
    <t>FAM98B</t>
  </si>
  <si>
    <t>ENSBTAG00000022917</t>
  </si>
  <si>
    <t>FANK1</t>
  </si>
  <si>
    <t>ENSBTAG00000009061</t>
  </si>
  <si>
    <t>FAR1</t>
  </si>
  <si>
    <t>ENSBTAG00000031786</t>
  </si>
  <si>
    <t>FAU</t>
  </si>
  <si>
    <t>FBP2</t>
  </si>
  <si>
    <t>ENSBTAG00000025148</t>
  </si>
  <si>
    <t>FBXL12</t>
  </si>
  <si>
    <t>ENSBTAG00000003952</t>
  </si>
  <si>
    <t>FBXL2</t>
  </si>
  <si>
    <t>ENSBTAG00000020303</t>
  </si>
  <si>
    <t>FBXO38</t>
  </si>
  <si>
    <t>ENSBTAG00000020924</t>
  </si>
  <si>
    <t>FBXW9</t>
  </si>
  <si>
    <t>ENSBTAG00000013537</t>
  </si>
  <si>
    <t>FER1L6</t>
  </si>
  <si>
    <t>ENSBTAG00000021688</t>
  </si>
  <si>
    <t>FH</t>
  </si>
  <si>
    <t>ENSBTAG00000020030</t>
  </si>
  <si>
    <t>FITM2</t>
  </si>
  <si>
    <t>ENSBTAG00000047083</t>
  </si>
  <si>
    <t>FJX1</t>
  </si>
  <si>
    <t>ENSBTAG00000008010</t>
  </si>
  <si>
    <t>FLCN</t>
  </si>
  <si>
    <t>ENSBTAG00000003440</t>
  </si>
  <si>
    <t>FRRS1</t>
  </si>
  <si>
    <t>ENSBTAG00000002477</t>
  </si>
  <si>
    <t>FTSJ2</t>
  </si>
  <si>
    <t>ENSBTAG00000030434</t>
  </si>
  <si>
    <t>FUCA1</t>
  </si>
  <si>
    <t>ENSBTAG00000040005</t>
  </si>
  <si>
    <t>FXYD3</t>
  </si>
  <si>
    <t>ENSBTAG00000002813</t>
  </si>
  <si>
    <t>GAB1</t>
  </si>
  <si>
    <t>ENSBTAG00000017239</t>
  </si>
  <si>
    <t>GABBR1</t>
  </si>
  <si>
    <t>ENSBTAG00000013810</t>
  </si>
  <si>
    <t>GABBR2</t>
  </si>
  <si>
    <t>ENSBTAG00000015371</t>
  </si>
  <si>
    <t>GABPB2</t>
  </si>
  <si>
    <t>GADD45G</t>
  </si>
  <si>
    <t>GAL3ST2</t>
  </si>
  <si>
    <t>ENSBTAG00000001124</t>
  </si>
  <si>
    <t>GALC</t>
  </si>
  <si>
    <t>ENSBTAG00000004011</t>
  </si>
  <si>
    <t>GALK2</t>
  </si>
  <si>
    <t>ENSBTAG00000004112</t>
  </si>
  <si>
    <t>GAMT</t>
  </si>
  <si>
    <t>ENSBTAG00000008866</t>
  </si>
  <si>
    <t>GANC</t>
  </si>
  <si>
    <t>ENSBTAG00000014731</t>
  </si>
  <si>
    <t>GAPDH</t>
  </si>
  <si>
    <t>ENSBTAG00000005586</t>
  </si>
  <si>
    <t>GATM</t>
  </si>
  <si>
    <t>ENSBTAG00000011431</t>
  </si>
  <si>
    <t>GBA2</t>
  </si>
  <si>
    <t>GBA3</t>
  </si>
  <si>
    <t>ENSBTAG00000003064</t>
  </si>
  <si>
    <t>GCFC</t>
  </si>
  <si>
    <t>ENSBTAG00000013477</t>
  </si>
  <si>
    <t>GCHFR</t>
  </si>
  <si>
    <t>ENSBTAG00000007842</t>
  </si>
  <si>
    <t>GCLM</t>
  </si>
  <si>
    <t>ENSBTAG00000012125</t>
  </si>
  <si>
    <t>GDI1</t>
  </si>
  <si>
    <t>ENSBTAG00000027795</t>
  </si>
  <si>
    <t>GFM1</t>
  </si>
  <si>
    <t>ENSBTAG00000007534</t>
  </si>
  <si>
    <t>GGH</t>
  </si>
  <si>
    <t>ENSBTAG00000032829</t>
  </si>
  <si>
    <t>GHITM</t>
  </si>
  <si>
    <t>ENSBTAG00000001835</t>
  </si>
  <si>
    <t>GJA1</t>
  </si>
  <si>
    <t>ENSBTAG00000009284</t>
  </si>
  <si>
    <t>GLS2</t>
  </si>
  <si>
    <t>ENSBTAG00000021192</t>
  </si>
  <si>
    <t>GLTSCR2</t>
  </si>
  <si>
    <t>GLYCTK</t>
  </si>
  <si>
    <t>ENSBTAG00000001160</t>
  </si>
  <si>
    <t>GMEB1</t>
  </si>
  <si>
    <t>ENSBTAG00000047664</t>
  </si>
  <si>
    <t>GNAZ</t>
  </si>
  <si>
    <t>ENSBTAG00000011317</t>
  </si>
  <si>
    <t>GOLGA2</t>
  </si>
  <si>
    <t>ENSBTAG00000048011</t>
  </si>
  <si>
    <t>GPR160</t>
  </si>
  <si>
    <t>ENSBTAG00000018799</t>
  </si>
  <si>
    <t>GPSM1</t>
  </si>
  <si>
    <t>ENSBTAG00000007835</t>
  </si>
  <si>
    <t>GPT</t>
  </si>
  <si>
    <t>ENSBTAG00000014974</t>
  </si>
  <si>
    <t>GRAMD3</t>
  </si>
  <si>
    <t>ENSBTAG00000015402</t>
  </si>
  <si>
    <t>GREB1</t>
  </si>
  <si>
    <t>ENSBTAG00000004518</t>
  </si>
  <si>
    <t>GRHL2</t>
  </si>
  <si>
    <t>ENSBTAG00000010284</t>
  </si>
  <si>
    <t>GSK3B</t>
  </si>
  <si>
    <t>ENSBTAG00000007115</t>
  </si>
  <si>
    <t>GSR</t>
  </si>
  <si>
    <t>GSS</t>
  </si>
  <si>
    <t>ENSBTAG00000006546</t>
  </si>
  <si>
    <t>GSTA2</t>
  </si>
  <si>
    <t>ENSBTAG00000009839</t>
  </si>
  <si>
    <t>GSTK1</t>
  </si>
  <si>
    <t>ENSBTAG00000016472</t>
  </si>
  <si>
    <t>GSTM2</t>
  </si>
  <si>
    <t>ENSBTAG00000037673</t>
  </si>
  <si>
    <t>GSTM4</t>
  </si>
  <si>
    <t>ENSBTAG00000008587</t>
  </si>
  <si>
    <t>GSTT3</t>
  </si>
  <si>
    <t>ENSBTAG00000006126</t>
  </si>
  <si>
    <t>GTF3C1</t>
  </si>
  <si>
    <t>ENSBTAG00000016582</t>
  </si>
  <si>
    <t>GTF3C6</t>
  </si>
  <si>
    <t>ENSBTAG00000014442</t>
  </si>
  <si>
    <t>GTPBP5</t>
  </si>
  <si>
    <t>ENSBTAG00000030503</t>
  </si>
  <si>
    <t>H2AFJ</t>
  </si>
  <si>
    <t>HADH</t>
  </si>
  <si>
    <t>ENSBTAG00000010083</t>
  </si>
  <si>
    <t>HADHB</t>
  </si>
  <si>
    <t>ENSBTAG00000012113</t>
  </si>
  <si>
    <t>HCCS</t>
  </si>
  <si>
    <t>ENSBTAG00000026819</t>
  </si>
  <si>
    <t>HDAC7</t>
  </si>
  <si>
    <t>ENSBTAG00000009911</t>
  </si>
  <si>
    <t>HDC</t>
  </si>
  <si>
    <t>ENSBTAG00000003340</t>
  </si>
  <si>
    <t>HDDC2</t>
  </si>
  <si>
    <t>ENSBTAG00000018637</t>
  </si>
  <si>
    <t>HDDC3</t>
  </si>
  <si>
    <t>HEATR4</t>
  </si>
  <si>
    <t>ENSBTAG00000022847</t>
  </si>
  <si>
    <t>HEATR5A</t>
  </si>
  <si>
    <t>ENSBTAG00000021210</t>
  </si>
  <si>
    <t>HES2</t>
  </si>
  <si>
    <t>ENSBTAG00000007787</t>
  </si>
  <si>
    <t>HIBCH</t>
  </si>
  <si>
    <t>HINT2</t>
  </si>
  <si>
    <t>ENSBTAG00000001252</t>
  </si>
  <si>
    <t>HIVEP1</t>
  </si>
  <si>
    <t>ENSBTAG00000047668</t>
  </si>
  <si>
    <t>HMG20B</t>
  </si>
  <si>
    <t>ENSBTAG00000021832</t>
  </si>
  <si>
    <t>HMGCL</t>
  </si>
  <si>
    <t>HMGCS2</t>
  </si>
  <si>
    <t>ENSBTAG00000010533</t>
  </si>
  <si>
    <t>HMGXB4</t>
  </si>
  <si>
    <t>ENSBTAG00000021039</t>
  </si>
  <si>
    <t>HNRNPM</t>
  </si>
  <si>
    <t>ENSBTAG00000012721</t>
  </si>
  <si>
    <t>HOGA1</t>
  </si>
  <si>
    <t>ENSBTAG00000024341</t>
  </si>
  <si>
    <t>HOXA6</t>
  </si>
  <si>
    <t>ENSBTAG00000001455</t>
  </si>
  <si>
    <t>HOXA7</t>
  </si>
  <si>
    <t>ENSBTAG00000025009</t>
  </si>
  <si>
    <t>HOXB9</t>
  </si>
  <si>
    <t>ENSBTAG00000009634</t>
  </si>
  <si>
    <t>HOXC5</t>
  </si>
  <si>
    <t>ENSBTAG00000025942</t>
  </si>
  <si>
    <t>HPGD</t>
  </si>
  <si>
    <t>ENSBTAG00000014685</t>
  </si>
  <si>
    <t>HPRT1</t>
  </si>
  <si>
    <t>ENSBTAG00000002853</t>
  </si>
  <si>
    <t>HRC</t>
  </si>
  <si>
    <t>ENSBTAG00000001447</t>
  </si>
  <si>
    <t>HRH1</t>
  </si>
  <si>
    <t>ENSBTAG00000017779</t>
  </si>
  <si>
    <t>HSD17B10</t>
  </si>
  <si>
    <t>HSD17B13</t>
  </si>
  <si>
    <t>ENSBTAG00000031295</t>
  </si>
  <si>
    <t>HSDL2</t>
  </si>
  <si>
    <t>ENSBTAG00000018732</t>
  </si>
  <si>
    <t>HSPA12B</t>
  </si>
  <si>
    <t>ENSBTAG00000011419</t>
  </si>
  <si>
    <t>HSPA9</t>
  </si>
  <si>
    <t>ENSBTAG00000020124</t>
  </si>
  <si>
    <t>HTRA2</t>
  </si>
  <si>
    <t>ENSBTAG00000012582</t>
  </si>
  <si>
    <t>IARS2</t>
  </si>
  <si>
    <t>ENSBTAG00000003303</t>
  </si>
  <si>
    <t>ICT1</t>
  </si>
  <si>
    <t>ENSBTAG00000020527</t>
  </si>
  <si>
    <t>IDH1</t>
  </si>
  <si>
    <t>ENSBTAG00000006227</t>
  </si>
  <si>
    <t>IDH3A</t>
  </si>
  <si>
    <t>ENSBTAG00000018813</t>
  </si>
  <si>
    <t>IDH3B</t>
  </si>
  <si>
    <t>ENSBTAG00000004075</t>
  </si>
  <si>
    <t>IDI1</t>
  </si>
  <si>
    <t>IFI44L</t>
  </si>
  <si>
    <t>IFITM3</t>
  </si>
  <si>
    <t>IFNLR1</t>
  </si>
  <si>
    <t>ENSBTAG00000010549</t>
  </si>
  <si>
    <t>IFRD1</t>
  </si>
  <si>
    <t>IGFBP5</t>
  </si>
  <si>
    <t>ENSBTAG00000009455</t>
  </si>
  <si>
    <t>IL12RB2</t>
  </si>
  <si>
    <t>ENSBTAG00000008299</t>
  </si>
  <si>
    <t>IL20RB</t>
  </si>
  <si>
    <t>ENSBTAG00000003307</t>
  </si>
  <si>
    <t>IMMT</t>
  </si>
  <si>
    <t>ENSBTAG00000043951</t>
  </si>
  <si>
    <t>IMPA2</t>
  </si>
  <si>
    <t>IMPDH1</t>
  </si>
  <si>
    <t>ENSBTAG00000009806</t>
  </si>
  <si>
    <t>INVS</t>
  </si>
  <si>
    <t>ENSBTAG00000021853</t>
  </si>
  <si>
    <t>IP6K2</t>
  </si>
  <si>
    <t>ENSBTAG00000011197</t>
  </si>
  <si>
    <t>IPMK</t>
  </si>
  <si>
    <t>ENSBTAG00000004452</t>
  </si>
  <si>
    <t>IPO9</t>
  </si>
  <si>
    <t>IQGAP2</t>
  </si>
  <si>
    <t>ENSBTAG00000003237</t>
  </si>
  <si>
    <t>IQSEC1</t>
  </si>
  <si>
    <t>ENSBTAG00000046841</t>
  </si>
  <si>
    <t>IRF2BP2</t>
  </si>
  <si>
    <t>ENSBTAG00000002849</t>
  </si>
  <si>
    <t>IRF6</t>
  </si>
  <si>
    <t>IVD</t>
  </si>
  <si>
    <t>ENSBTAG00000010976</t>
  </si>
  <si>
    <t>KANK1</t>
  </si>
  <si>
    <t>ENSBTAG00000002693</t>
  </si>
  <si>
    <t>KANSL2</t>
  </si>
  <si>
    <t>ENSBTAG00000000973</t>
  </si>
  <si>
    <t>KCNJ15</t>
  </si>
  <si>
    <t>KCNK7</t>
  </si>
  <si>
    <t>ENSBTAG00000018975</t>
  </si>
  <si>
    <t>KCNT1</t>
  </si>
  <si>
    <t>ENSBTAG00000045601</t>
  </si>
  <si>
    <t>KCTD21</t>
  </si>
  <si>
    <t>ENSBTAG00000002440</t>
  </si>
  <si>
    <t>KIF7</t>
  </si>
  <si>
    <t>ENSBTAG00000044097</t>
  </si>
  <si>
    <t>KLF7</t>
  </si>
  <si>
    <t>ENSBTAG00000021969</t>
  </si>
  <si>
    <t>KLHL29</t>
  </si>
  <si>
    <t>ENSBTAG00000030769</t>
  </si>
  <si>
    <t>KPTN</t>
  </si>
  <si>
    <t>ENSBTAG00000004905</t>
  </si>
  <si>
    <t>KRT19</t>
  </si>
  <si>
    <t>ENSBTAG00000006807</t>
  </si>
  <si>
    <t>KRT35</t>
  </si>
  <si>
    <t>ENSBTAG00000032277</t>
  </si>
  <si>
    <t>KYNU</t>
  </si>
  <si>
    <t>ENSBTAG00000003061</t>
  </si>
  <si>
    <t>LAMA5</t>
  </si>
  <si>
    <t>ENSBTAG00000007399</t>
  </si>
  <si>
    <t>LAMP2</t>
  </si>
  <si>
    <t>ENSBTAG00000003001</t>
  </si>
  <si>
    <t>LAMTOR1</t>
  </si>
  <si>
    <t>ENSBTAG00000013169</t>
  </si>
  <si>
    <t>LCMT1</t>
  </si>
  <si>
    <t>ENSBTAG00000006779</t>
  </si>
  <si>
    <t>LDHD</t>
  </si>
  <si>
    <t>LGALS4</t>
  </si>
  <si>
    <t>ENSBTAG00000010677</t>
  </si>
  <si>
    <t>LIMCH1</t>
  </si>
  <si>
    <t>ENSBTAG00000039234</t>
  </si>
  <si>
    <t>LIPK</t>
  </si>
  <si>
    <t>ENSBTAG00000016320</t>
  </si>
  <si>
    <t>LMO1</t>
  </si>
  <si>
    <t>ENSBTAG00000010867</t>
  </si>
  <si>
    <t>LONP2</t>
  </si>
  <si>
    <t>ENSBTAG00000003675</t>
  </si>
  <si>
    <t>LPHN1</t>
  </si>
  <si>
    <t>ENSBTAG00000019711</t>
  </si>
  <si>
    <t>LRMP</t>
  </si>
  <si>
    <t>ENSBTAG00000017964</t>
  </si>
  <si>
    <t>LRRC51</t>
  </si>
  <si>
    <t>ENSBTAG00000001567</t>
  </si>
  <si>
    <t>LRRK1</t>
  </si>
  <si>
    <t>ENSBTAG00000009111</t>
  </si>
  <si>
    <t>LRRN5</t>
  </si>
  <si>
    <t>ENSBTAG00000015312</t>
  </si>
  <si>
    <t>LTBR</t>
  </si>
  <si>
    <t>ENSBTAG00000000585</t>
  </si>
  <si>
    <t>LY6G6C</t>
  </si>
  <si>
    <t>ENSBTAG00000010961</t>
  </si>
  <si>
    <t>LYRM7</t>
  </si>
  <si>
    <t>ENSBTAG00000013278</t>
  </si>
  <si>
    <t>MAGIX</t>
  </si>
  <si>
    <t>ENSBTAG00000011779</t>
  </si>
  <si>
    <t>MAL2</t>
  </si>
  <si>
    <t>ENSBTAG00000027916</t>
  </si>
  <si>
    <t>MALT1</t>
  </si>
  <si>
    <t>ENSBTAG00000011373</t>
  </si>
  <si>
    <t>MAML3</t>
  </si>
  <si>
    <t>ENSBTAG00000030622</t>
  </si>
  <si>
    <t>MANSC4</t>
  </si>
  <si>
    <t>MAOA</t>
  </si>
  <si>
    <t>ENSBTAG00000017618</t>
  </si>
  <si>
    <t>MAP3K10</t>
  </si>
  <si>
    <t>ENSBTAG00000007084</t>
  </si>
  <si>
    <t>MAP3K14</t>
  </si>
  <si>
    <t>MAP3K15</t>
  </si>
  <si>
    <t>ENSBTAG00000014792</t>
  </si>
  <si>
    <t>MAP4K5</t>
  </si>
  <si>
    <t>ENSBTAG00000014459</t>
  </si>
  <si>
    <t>MAP6D1</t>
  </si>
  <si>
    <t>ENSBTAG00000030301</t>
  </si>
  <si>
    <t>MAP7D1</t>
  </si>
  <si>
    <t>ENSBTAG00000010007</t>
  </si>
  <si>
    <t>MAPK13</t>
  </si>
  <si>
    <t>ENSBTAG00000001014</t>
  </si>
  <si>
    <t>MAPK7</t>
  </si>
  <si>
    <t>ENSBTAG00000030179</t>
  </si>
  <si>
    <t>MAPK8IP2</t>
  </si>
  <si>
    <t>ENSBTAG00000002211</t>
  </si>
  <si>
    <t>MAPK8IP3</t>
  </si>
  <si>
    <t>ENSBTAG00000012808</t>
  </si>
  <si>
    <t>MASP2</t>
  </si>
  <si>
    <t>ENSBTAG00000006080</t>
  </si>
  <si>
    <t>MAST1</t>
  </si>
  <si>
    <t>ENSBTAG00000020444</t>
  </si>
  <si>
    <t>MAST2</t>
  </si>
  <si>
    <t>ENSBTAG00000037457</t>
  </si>
  <si>
    <t>MBD2</t>
  </si>
  <si>
    <t>ENSBTAG00000003148</t>
  </si>
  <si>
    <t>MCM3AP</t>
  </si>
  <si>
    <t>ENSBTAG00000014089</t>
  </si>
  <si>
    <t>MDS018</t>
  </si>
  <si>
    <t>ME1</t>
  </si>
  <si>
    <t>ME2</t>
  </si>
  <si>
    <t>ENSBTAG00000017253</t>
  </si>
  <si>
    <t>MECR</t>
  </si>
  <si>
    <t>ENSBTAG00000008130</t>
  </si>
  <si>
    <t>MED10</t>
  </si>
  <si>
    <t>ENSBTAG00000011790</t>
  </si>
  <si>
    <t>MED14</t>
  </si>
  <si>
    <t>ENSBTAG00000000382</t>
  </si>
  <si>
    <t>MED27</t>
  </si>
  <si>
    <t>ENSBTAG00000008624</t>
  </si>
  <si>
    <t>MESDC1</t>
  </si>
  <si>
    <t>ENSBTAG00000016910</t>
  </si>
  <si>
    <t>METTL21B</t>
  </si>
  <si>
    <t>METTL7A</t>
  </si>
  <si>
    <t>ENSBTAG00000005104</t>
  </si>
  <si>
    <t>MGAT5B</t>
  </si>
  <si>
    <t>ENSBTAG00000026501</t>
  </si>
  <si>
    <t>MGC127055</t>
  </si>
  <si>
    <t>ENSBTAG00000001932</t>
  </si>
  <si>
    <t>MGC142781</t>
  </si>
  <si>
    <t>ENSBTAG00000010381</t>
  </si>
  <si>
    <t>MGC151858</t>
  </si>
  <si>
    <t>MGC152281</t>
  </si>
  <si>
    <t>ENSBTAG00000002843</t>
  </si>
  <si>
    <t>MGC160092</t>
  </si>
  <si>
    <t>ENSBTAG00000018999</t>
  </si>
  <si>
    <t>MGRN1</t>
  </si>
  <si>
    <t>ENSBTAG00000008541</t>
  </si>
  <si>
    <t>MGST1</t>
  </si>
  <si>
    <t>MGST3</t>
  </si>
  <si>
    <t>ENSBTAG00000010720</t>
  </si>
  <si>
    <t>MIB2</t>
  </si>
  <si>
    <t>ENSBTAG00000021802</t>
  </si>
  <si>
    <t>MIEN1</t>
  </si>
  <si>
    <t>ENSBTAG00000030168</t>
  </si>
  <si>
    <t>MIF4GD</t>
  </si>
  <si>
    <t>ENSBTAG00000016936</t>
  </si>
  <si>
    <t>MIR1199</t>
  </si>
  <si>
    <t>ENSBTAG00000008306</t>
  </si>
  <si>
    <t>MKRN1</t>
  </si>
  <si>
    <t>ENSBTAG00000004248</t>
  </si>
  <si>
    <t>MLYCD</t>
  </si>
  <si>
    <t>ENSBTAG00000012800</t>
  </si>
  <si>
    <t>MMAA</t>
  </si>
  <si>
    <t>ENSBTAG00000012919</t>
  </si>
  <si>
    <t>MMP15</t>
  </si>
  <si>
    <t>ENSBTAG00000002145</t>
  </si>
  <si>
    <t>MMP17</t>
  </si>
  <si>
    <t>ENSBTAG00000040567</t>
  </si>
  <si>
    <t>MMP27</t>
  </si>
  <si>
    <t>ENSBTAG00000003510</t>
  </si>
  <si>
    <t>MMRN2</t>
  </si>
  <si>
    <t>ENSBTAG00000007008</t>
  </si>
  <si>
    <t>MOK</t>
  </si>
  <si>
    <t>ENSBTAG00000026886</t>
  </si>
  <si>
    <t>MP68</t>
  </si>
  <si>
    <t>ENSBTAG00000027879</t>
  </si>
  <si>
    <t>MPC1</t>
  </si>
  <si>
    <t>ENSBTAG00000030648</t>
  </si>
  <si>
    <t>MPST</t>
  </si>
  <si>
    <t>ENSBTAG00000000417</t>
  </si>
  <si>
    <t>MRPL12</t>
  </si>
  <si>
    <t>ENSBTAG00000011760</t>
  </si>
  <si>
    <t>MRPL14</t>
  </si>
  <si>
    <t>ENSBTAG00000012752</t>
  </si>
  <si>
    <t>MRPL2</t>
  </si>
  <si>
    <t>ENSBTAG00000001520</t>
  </si>
  <si>
    <t>MRPL24</t>
  </si>
  <si>
    <t>ENSBTAG00000022009</t>
  </si>
  <si>
    <t>MRPL38</t>
  </si>
  <si>
    <t>ENSBTAG00000019542</t>
  </si>
  <si>
    <t>MRPL39</t>
  </si>
  <si>
    <t>ENSBTAG00000019830</t>
  </si>
  <si>
    <t>MRPL46</t>
  </si>
  <si>
    <t>ENSBTAG00000007409</t>
  </si>
  <si>
    <t>MRPS15</t>
  </si>
  <si>
    <t>ENSBTAG00000000950</t>
  </si>
  <si>
    <t>MRPS16</t>
  </si>
  <si>
    <t>ENSBTAG00000006936</t>
  </si>
  <si>
    <t>MRPS18B</t>
  </si>
  <si>
    <t>ENSBTAG00000047608</t>
  </si>
  <si>
    <t>MRPS22</t>
  </si>
  <si>
    <t>ENSBTAG00000000084</t>
  </si>
  <si>
    <t>MRPS30</t>
  </si>
  <si>
    <t>ENSBTAG00000005285</t>
  </si>
  <si>
    <t>MRPS33</t>
  </si>
  <si>
    <t>ENSBTAG00000026415</t>
  </si>
  <si>
    <t>MRPS34</t>
  </si>
  <si>
    <t>ENSBTAG00000006369</t>
  </si>
  <si>
    <t>MRPS35</t>
  </si>
  <si>
    <t>ENSBTAG00000016133</t>
  </si>
  <si>
    <t>MRPS7</t>
  </si>
  <si>
    <t>ENSBTAG00000004979</t>
  </si>
  <si>
    <t>MRS2</t>
  </si>
  <si>
    <t>ENSBTAG00000010875</t>
  </si>
  <si>
    <t>MSX1</t>
  </si>
  <si>
    <t>MT1E</t>
  </si>
  <si>
    <t>ENSBTAG00000047606</t>
  </si>
  <si>
    <t>MTA1</t>
  </si>
  <si>
    <t>ENSBTAG00000004073</t>
  </si>
  <si>
    <t>MTA3</t>
  </si>
  <si>
    <t>MT-ATP8</t>
  </si>
  <si>
    <t>MT-CYB</t>
  </si>
  <si>
    <t>ENSBTAG00000009641</t>
  </si>
  <si>
    <t>MTHFD1</t>
  </si>
  <si>
    <t>ENSBTAG00000012446</t>
  </si>
  <si>
    <t>MTHFSD</t>
  </si>
  <si>
    <t>MT-ND3</t>
  </si>
  <si>
    <t>MT-ND4</t>
  </si>
  <si>
    <t>MT-ND4L</t>
  </si>
  <si>
    <t>MT-ND6</t>
  </si>
  <si>
    <t>ENSBTAG00000020407</t>
  </si>
  <si>
    <t>MTSS1</t>
  </si>
  <si>
    <t>ENSBTAG00000014840</t>
  </si>
  <si>
    <t>MTX1</t>
  </si>
  <si>
    <t>ENSBTAG00000021456</t>
  </si>
  <si>
    <t>MUS81</t>
  </si>
  <si>
    <t>MUT</t>
  </si>
  <si>
    <t>MYH7B</t>
  </si>
  <si>
    <t>ENSBTAG00000031217</t>
  </si>
  <si>
    <t>MYL6B</t>
  </si>
  <si>
    <t>ENSBTAG00000016024</t>
  </si>
  <si>
    <t>MYL9</t>
  </si>
  <si>
    <t>ENSBTAG00000019455</t>
  </si>
  <si>
    <t>MYO5B</t>
  </si>
  <si>
    <t>ENSBTAG00000033008</t>
  </si>
  <si>
    <t>MYOZ1</t>
  </si>
  <si>
    <t>ENSBTAG00000037581</t>
  </si>
  <si>
    <t>MZF1</t>
  </si>
  <si>
    <t>ENSBTAG00000034700</t>
  </si>
  <si>
    <t>NAF1</t>
  </si>
  <si>
    <t>NAT1</t>
  </si>
  <si>
    <t>ENSBTAG00000014186</t>
  </si>
  <si>
    <t>NCOA5</t>
  </si>
  <si>
    <t>ENSBTAG00000043558</t>
  </si>
  <si>
    <t>ND1</t>
  </si>
  <si>
    <t>ND2</t>
  </si>
  <si>
    <t>ND5</t>
  </si>
  <si>
    <t>ENSBTAG00000003279</t>
  </si>
  <si>
    <t>NDUFA10</t>
  </si>
  <si>
    <t>ENSBTAG00000007812</t>
  </si>
  <si>
    <t>NDUFA13</t>
  </si>
  <si>
    <t>ENSBTAG00000046319</t>
  </si>
  <si>
    <t>NDUFA7</t>
  </si>
  <si>
    <t>ENSBTAG00000004295</t>
  </si>
  <si>
    <t>NDUFA8</t>
  </si>
  <si>
    <t>ENSBTAG00000005465</t>
  </si>
  <si>
    <t>NDUFA9</t>
  </si>
  <si>
    <t>ENSBTAG00000006391</t>
  </si>
  <si>
    <t>NDUFAB1</t>
  </si>
  <si>
    <t>ENSBTAG00000021607</t>
  </si>
  <si>
    <t>NDUFAF2</t>
  </si>
  <si>
    <t>ENSBTAG00000018918</t>
  </si>
  <si>
    <t>NDUFAF3</t>
  </si>
  <si>
    <t>ENSBTAG00000009534</t>
  </si>
  <si>
    <t>NDUFB10</t>
  </si>
  <si>
    <t>ENSBTAG00000012760</t>
  </si>
  <si>
    <t>NDUFB3</t>
  </si>
  <si>
    <t>ENSBTAG00000012634</t>
  </si>
  <si>
    <t>NDUFB7</t>
  </si>
  <si>
    <t>ENSBTAG00000020405</t>
  </si>
  <si>
    <t>NDUFB9</t>
  </si>
  <si>
    <t>ENSBTAG00000018188</t>
  </si>
  <si>
    <t>NDUFC2</t>
  </si>
  <si>
    <t>ENSBTAG00000021976</t>
  </si>
  <si>
    <t>NDUFS1</t>
  </si>
  <si>
    <t>ENSBTAG00000002203</t>
  </si>
  <si>
    <t>NDUFS2</t>
  </si>
  <si>
    <t>ENSBTAG00000018483</t>
  </si>
  <si>
    <t>NDUFS3</t>
  </si>
  <si>
    <t>ENSBTAG00000019419</t>
  </si>
  <si>
    <t>NDUFS7</t>
  </si>
  <si>
    <t>ENSBTAG00000012072</t>
  </si>
  <si>
    <t>NDUFS8</t>
  </si>
  <si>
    <t>ENSBTAG00000021776</t>
  </si>
  <si>
    <t>NDUFV1</t>
  </si>
  <si>
    <t>ENSBTAG00000005412</t>
  </si>
  <si>
    <t>NEDD4L</t>
  </si>
  <si>
    <t>NEURL1B</t>
  </si>
  <si>
    <t>ENSBTAG00000014492</t>
  </si>
  <si>
    <t>NFKBIL1</t>
  </si>
  <si>
    <t>ENSBTAG00000012385</t>
  </si>
  <si>
    <t>NFX1</t>
  </si>
  <si>
    <t>NGEF</t>
  </si>
  <si>
    <t>ENSBTAG00000000387</t>
  </si>
  <si>
    <t>NICN1</t>
  </si>
  <si>
    <t>ENSBTAG00000018206</t>
  </si>
  <si>
    <t>NIPAL2</t>
  </si>
  <si>
    <t>ENSBTAG00000013152</t>
  </si>
  <si>
    <t>NIPSNAP1</t>
  </si>
  <si>
    <t>ENSBTAG00000031871</t>
  </si>
  <si>
    <t>NKAPL</t>
  </si>
  <si>
    <t>ENSBTAG00000020252</t>
  </si>
  <si>
    <t>NLGN2</t>
  </si>
  <si>
    <t>ENSBTAG00000040569</t>
  </si>
  <si>
    <t>NLRX1</t>
  </si>
  <si>
    <t>ENSBTAG00000010015</t>
  </si>
  <si>
    <t>NMRAL1</t>
  </si>
  <si>
    <t>ENSBTAG00000014273</t>
  </si>
  <si>
    <t>NRF1</t>
  </si>
  <si>
    <t>ENSBTAG00000007611</t>
  </si>
  <si>
    <t>NRIP2</t>
  </si>
  <si>
    <t>ENSBTAG00000012858</t>
  </si>
  <si>
    <t>NT5C2</t>
  </si>
  <si>
    <t>NT5E</t>
  </si>
  <si>
    <t>ENSBTAG00000004416</t>
  </si>
  <si>
    <t>NUDC</t>
  </si>
  <si>
    <t>NUDT13</t>
  </si>
  <si>
    <t>ENSBTAG00000048010</t>
  </si>
  <si>
    <t>NUDT14</t>
  </si>
  <si>
    <t>ENSBTAG00000018749</t>
  </si>
  <si>
    <t>NUDT16</t>
  </si>
  <si>
    <t>ENSBTAG00000006911</t>
  </si>
  <si>
    <t>NUP107</t>
  </si>
  <si>
    <t>ENSBTAG00000004965</t>
  </si>
  <si>
    <t>NUP133</t>
  </si>
  <si>
    <t>ENSBTAG00000019152</t>
  </si>
  <si>
    <t>NYAP2</t>
  </si>
  <si>
    <t>ENSBTAG00000006928</t>
  </si>
  <si>
    <t>OAT</t>
  </si>
  <si>
    <t>ENSBTAG00000004256</t>
  </si>
  <si>
    <t>ODC1</t>
  </si>
  <si>
    <t>ENSBTAG00000000902</t>
  </si>
  <si>
    <t>OGT</t>
  </si>
  <si>
    <t>ENSBTAG00000007550</t>
  </si>
  <si>
    <t>OLFM2</t>
  </si>
  <si>
    <t>ENSBTAG00000013764</t>
  </si>
  <si>
    <t>OPTC</t>
  </si>
  <si>
    <t>ENSBTAG00000021170</t>
  </si>
  <si>
    <t>OSBPL9</t>
  </si>
  <si>
    <t>ENSBTAG00000002746</t>
  </si>
  <si>
    <t>OSTF1</t>
  </si>
  <si>
    <t>ENSBTAG00000017108</t>
  </si>
  <si>
    <t>OTUD3</t>
  </si>
  <si>
    <t>ENSBTAG00000047926</t>
  </si>
  <si>
    <t>OVCA2</t>
  </si>
  <si>
    <t>ENSBTAG00000007031</t>
  </si>
  <si>
    <t>OXSM</t>
  </si>
  <si>
    <t>ENSBTAG00000000376</t>
  </si>
  <si>
    <t>P2RX3</t>
  </si>
  <si>
    <t>ENSBTAG00000001465</t>
  </si>
  <si>
    <t>P2RY1</t>
  </si>
  <si>
    <t>ENSBTAG00000005105</t>
  </si>
  <si>
    <t>PAFAH2</t>
  </si>
  <si>
    <t>ENSBTAG00000017655</t>
  </si>
  <si>
    <t>PALMD</t>
  </si>
  <si>
    <t>ENSBTAG00000002479</t>
  </si>
  <si>
    <t>PANK4</t>
  </si>
  <si>
    <t>ENSBTAG00000007942</t>
  </si>
  <si>
    <t>PAPD5</t>
  </si>
  <si>
    <t>ENSBTAG00000023018</t>
  </si>
  <si>
    <t>PARG</t>
  </si>
  <si>
    <t>ENSBTAG00000018996</t>
  </si>
  <si>
    <t>PARK2</t>
  </si>
  <si>
    <t>ENSBTAG00000005478</t>
  </si>
  <si>
    <t>PATZ1</t>
  </si>
  <si>
    <t>ENSBTAG00000018622</t>
  </si>
  <si>
    <t>PCBP4</t>
  </si>
  <si>
    <t>PCCA</t>
  </si>
  <si>
    <t>PCCB</t>
  </si>
  <si>
    <t>ENSBTAG00000021725</t>
  </si>
  <si>
    <t>PCID2</t>
  </si>
  <si>
    <t>ENSBTAG00000011934</t>
  </si>
  <si>
    <t>PCK2</t>
  </si>
  <si>
    <t>ENSBTAG00000039658</t>
  </si>
  <si>
    <t>PDCD7</t>
  </si>
  <si>
    <t>ENSBTAG00000000445</t>
  </si>
  <si>
    <t>PDE6C</t>
  </si>
  <si>
    <t>ENSBTAG00000000354</t>
  </si>
  <si>
    <t>PDE6G</t>
  </si>
  <si>
    <t>ENSBTAG00000021724</t>
  </si>
  <si>
    <t>PDHB</t>
  </si>
  <si>
    <t>PDK3</t>
  </si>
  <si>
    <t>ENSBTAG00000012860</t>
  </si>
  <si>
    <t>PDZD11</t>
  </si>
  <si>
    <t>PDZD3</t>
  </si>
  <si>
    <t>ENSBTAG00000006821</t>
  </si>
  <si>
    <t>PECR</t>
  </si>
  <si>
    <t>ENSBTAG00000013914</t>
  </si>
  <si>
    <t>PET112L</t>
  </si>
  <si>
    <t>ENSBTAG00000001747</t>
  </si>
  <si>
    <t>PEX3</t>
  </si>
  <si>
    <t>ENSBTAG00000014127</t>
  </si>
  <si>
    <t>PGHS-2</t>
  </si>
  <si>
    <t>ENSBTAG00000017120</t>
  </si>
  <si>
    <t>PHB</t>
  </si>
  <si>
    <t>ENSBTAG00000013123</t>
  </si>
  <si>
    <t>PHB2</t>
  </si>
  <si>
    <t>ENSBTAG00000012922</t>
  </si>
  <si>
    <t>PHF2</t>
  </si>
  <si>
    <t>ENSBTAG00000044166</t>
  </si>
  <si>
    <t>PHOX2B</t>
  </si>
  <si>
    <t>ENSBTAG00000007700</t>
  </si>
  <si>
    <t>PHYH</t>
  </si>
  <si>
    <t>ENSBTAG00000013273</t>
  </si>
  <si>
    <t>PIGL</t>
  </si>
  <si>
    <t>ENSBTAG00000009796</t>
  </si>
  <si>
    <t>PIGV</t>
  </si>
  <si>
    <t>ENSBTAG00000020787</t>
  </si>
  <si>
    <t>PIK3R4</t>
  </si>
  <si>
    <t>ENSBTAG00000000396</t>
  </si>
  <si>
    <t>PIM1</t>
  </si>
  <si>
    <t>ENSBTAG00000016988</t>
  </si>
  <si>
    <t>PIN1</t>
  </si>
  <si>
    <t>PIR</t>
  </si>
  <si>
    <t>ENSBTAG00000020619</t>
  </si>
  <si>
    <t>PKD1</t>
  </si>
  <si>
    <t>ENSBTAG00000008150</t>
  </si>
  <si>
    <t>PKIA</t>
  </si>
  <si>
    <t>ENSBTAG00000046977</t>
  </si>
  <si>
    <t>PLA2G2D4</t>
  </si>
  <si>
    <t>ENSBTAG00000004641</t>
  </si>
  <si>
    <t>PLEKHA6</t>
  </si>
  <si>
    <t>ENSBTAG00000016771</t>
  </si>
  <si>
    <t>PLK2</t>
  </si>
  <si>
    <t>ENSBTAG00000011700</t>
  </si>
  <si>
    <t>PLLP</t>
  </si>
  <si>
    <t>ENSBTAG00000016093</t>
  </si>
  <si>
    <t>PLP2</t>
  </si>
  <si>
    <t>ENSBTAG00000026995</t>
  </si>
  <si>
    <t>PNN</t>
  </si>
  <si>
    <t>ENSBTAG00000012259</t>
  </si>
  <si>
    <t>PNPO</t>
  </si>
  <si>
    <t>ENSBTAG00000001471</t>
  </si>
  <si>
    <t>POC1A</t>
  </si>
  <si>
    <t>ENSBTAG00000006073</t>
  </si>
  <si>
    <t>PODNL1</t>
  </si>
  <si>
    <t>ENSBTAG00000021289</t>
  </si>
  <si>
    <t>POGZ</t>
  </si>
  <si>
    <t>ENSBTAG00000008116</t>
  </si>
  <si>
    <t>POLDIP2</t>
  </si>
  <si>
    <t>ENSBTAG00000001856</t>
  </si>
  <si>
    <t>POLR2C</t>
  </si>
  <si>
    <t>ENSBTAG00000010225</t>
  </si>
  <si>
    <t>POLR2D</t>
  </si>
  <si>
    <t>ENSBTAG00000026248</t>
  </si>
  <si>
    <t>POP7</t>
  </si>
  <si>
    <t>ENSBTAG00000007836</t>
  </si>
  <si>
    <t>PPA1</t>
  </si>
  <si>
    <t>PPA2</t>
  </si>
  <si>
    <t>PPARG</t>
  </si>
  <si>
    <t>ENSBTAG00000010606</t>
  </si>
  <si>
    <t>PPP1R3B</t>
  </si>
  <si>
    <t>ENSBTAG00000046338</t>
  </si>
  <si>
    <t>PPP2R3B</t>
  </si>
  <si>
    <t>ENSBTAG00000009514</t>
  </si>
  <si>
    <t>PPWD1</t>
  </si>
  <si>
    <t>ENSBTAG00000008731</t>
  </si>
  <si>
    <t>PRDX3</t>
  </si>
  <si>
    <t>ENSBTAG00000008648</t>
  </si>
  <si>
    <t>PRDX5</t>
  </si>
  <si>
    <t>ENSBTAG00000001403</t>
  </si>
  <si>
    <t>PRKCI</t>
  </si>
  <si>
    <t>ENSBTAG00000016589</t>
  </si>
  <si>
    <t>PRPF40B</t>
  </si>
  <si>
    <t>ENSBTAG00000011656</t>
  </si>
  <si>
    <t>PRPF6</t>
  </si>
  <si>
    <t>ENSBTAG00000013283</t>
  </si>
  <si>
    <t>PRR19</t>
  </si>
  <si>
    <t>ENSBTAG00000046752</t>
  </si>
  <si>
    <t>PRRT2</t>
  </si>
  <si>
    <t>PRSS35</t>
  </si>
  <si>
    <t>ENSBTAG00000033137</t>
  </si>
  <si>
    <t>PSD3</t>
  </si>
  <si>
    <t>ENSBTAG00000018593</t>
  </si>
  <si>
    <t>PSENEN</t>
  </si>
  <si>
    <t>ENSBTAG00000046712</t>
  </si>
  <si>
    <t>PSMC2</t>
  </si>
  <si>
    <t>ENSBTAG00000015732</t>
  </si>
  <si>
    <t>PSMC6</t>
  </si>
  <si>
    <t>ENSBTAG00000018897</t>
  </si>
  <si>
    <t>PSMD11</t>
  </si>
  <si>
    <t>ENSBTAG00000018425</t>
  </si>
  <si>
    <t>PSMD7</t>
  </si>
  <si>
    <t>ENSBTAG00000031249</t>
  </si>
  <si>
    <t>PSMG4</t>
  </si>
  <si>
    <t>ENSBTAG00000013901</t>
  </si>
  <si>
    <t>PTDSS1</t>
  </si>
  <si>
    <t>PTGR1</t>
  </si>
  <si>
    <t>PTP4A3</t>
  </si>
  <si>
    <t>ENSBTAG00000030173</t>
  </si>
  <si>
    <t>QRICH2</t>
  </si>
  <si>
    <t>ENSBTAG00000008092</t>
  </si>
  <si>
    <t>RAB37</t>
  </si>
  <si>
    <t>ENSBTAG00000021525</t>
  </si>
  <si>
    <t>RAB42</t>
  </si>
  <si>
    <t>ENSBTAG00000022927</t>
  </si>
  <si>
    <t>RAC3</t>
  </si>
  <si>
    <t>ENSBTAG00000018971</t>
  </si>
  <si>
    <t>RAD51B</t>
  </si>
  <si>
    <t>ENSBTAG00000010934</t>
  </si>
  <si>
    <t>RAE1</t>
  </si>
  <si>
    <t>ENSBTAG00000004768</t>
  </si>
  <si>
    <t>RAI1</t>
  </si>
  <si>
    <t>RAMP3</t>
  </si>
  <si>
    <t>ENSBTAG00000006070</t>
  </si>
  <si>
    <t>RANBP3</t>
  </si>
  <si>
    <t>ENSBTAG00000006870</t>
  </si>
  <si>
    <t>RASGEF1A</t>
  </si>
  <si>
    <t>ENSBTAG00000006640</t>
  </si>
  <si>
    <t>RB1</t>
  </si>
  <si>
    <t>ENSBTAG00000031332</t>
  </si>
  <si>
    <t>RBKS</t>
  </si>
  <si>
    <t>ENSBTAG00000031824</t>
  </si>
  <si>
    <t>RBM19</t>
  </si>
  <si>
    <t>ENSBTAG00000006330</t>
  </si>
  <si>
    <t>RBM5</t>
  </si>
  <si>
    <t>ENSBTAG00000006328</t>
  </si>
  <si>
    <t>RBM6</t>
  </si>
  <si>
    <t>ENSBTAG00000020028</t>
  </si>
  <si>
    <t>RBP1</t>
  </si>
  <si>
    <t>RBP2</t>
  </si>
  <si>
    <t>RBP4</t>
  </si>
  <si>
    <t>ENSBTAG00000011927</t>
  </si>
  <si>
    <t>RDH5</t>
  </si>
  <si>
    <t>ENSBTAG00000038428</t>
  </si>
  <si>
    <t>RELB</t>
  </si>
  <si>
    <t>ENSBTAG00000000570</t>
  </si>
  <si>
    <t>RET</t>
  </si>
  <si>
    <t>ENSBTAG00000043999</t>
  </si>
  <si>
    <t>REV1</t>
  </si>
  <si>
    <t>ENSBTAG00000005843</t>
  </si>
  <si>
    <t>REXO2</t>
  </si>
  <si>
    <t>ENSBTAG00000046155</t>
  </si>
  <si>
    <t>RGN</t>
  </si>
  <si>
    <t>ENSBTAG00000046277</t>
  </si>
  <si>
    <t>RGS4</t>
  </si>
  <si>
    <t>ENSBTAG00000023963</t>
  </si>
  <si>
    <t>RHBDD1</t>
  </si>
  <si>
    <t>ENSBTAG00000006697</t>
  </si>
  <si>
    <t>RICTOR</t>
  </si>
  <si>
    <t>ENSBTAG00000036019</t>
  </si>
  <si>
    <t>RIPPLY3</t>
  </si>
  <si>
    <t>ENSBTAG00000015734</t>
  </si>
  <si>
    <t>RMDN1</t>
  </si>
  <si>
    <t>ENSBTAG00000000540</t>
  </si>
  <si>
    <t>RNF112</t>
  </si>
  <si>
    <t>RNF157</t>
  </si>
  <si>
    <t>ENSBTAG00000007630</t>
  </si>
  <si>
    <t>RNF170</t>
  </si>
  <si>
    <t>ENSBTAG00000018286</t>
  </si>
  <si>
    <t>RNF181</t>
  </si>
  <si>
    <t>ENSBTAG00000008321</t>
  </si>
  <si>
    <t>RNF8</t>
  </si>
  <si>
    <t>ENSBTAG00000009969</t>
  </si>
  <si>
    <t>RNPS1</t>
  </si>
  <si>
    <t>ENSBTAG00000009851</t>
  </si>
  <si>
    <t>ROBO1</t>
  </si>
  <si>
    <t>ROBO2</t>
  </si>
  <si>
    <t>ENSBTAG00000012044</t>
  </si>
  <si>
    <t>RPL13</t>
  </si>
  <si>
    <t>ENSBTAG00000005296</t>
  </si>
  <si>
    <t>RPL13A</t>
  </si>
  <si>
    <t>ENSBTAG00000003229</t>
  </si>
  <si>
    <t>RPL23</t>
  </si>
  <si>
    <t>ENSBTAG00000017441</t>
  </si>
  <si>
    <t>RPL27</t>
  </si>
  <si>
    <t>ENSBTAG00000023343</t>
  </si>
  <si>
    <t>RPL28</t>
  </si>
  <si>
    <t>ENSBTAG00000018628</t>
  </si>
  <si>
    <t>RPL29</t>
  </si>
  <si>
    <t>ENSBTAG00000019701</t>
  </si>
  <si>
    <t>RPL31</t>
  </si>
  <si>
    <t>ENSBTAG00000037931</t>
  </si>
  <si>
    <t>RPL39</t>
  </si>
  <si>
    <t>ENSBTAG00000011559</t>
  </si>
  <si>
    <t>RPL7A</t>
  </si>
  <si>
    <t>ENSBTAG00000017389</t>
  </si>
  <si>
    <t>RPLP0</t>
  </si>
  <si>
    <t>ENSBTAG00000018320</t>
  </si>
  <si>
    <t>RPLP1</t>
  </si>
  <si>
    <t>ENSBTAG00000001777</t>
  </si>
  <si>
    <t>RPLP2</t>
  </si>
  <si>
    <t>ENSBTAG00000005497</t>
  </si>
  <si>
    <t>RPRD1A</t>
  </si>
  <si>
    <t>ENSBTAG00000015598</t>
  </si>
  <si>
    <t>RPS10</t>
  </si>
  <si>
    <t>ENSBTAG00000013924</t>
  </si>
  <si>
    <t>RPS11</t>
  </si>
  <si>
    <t>ENSBTAG00000019718</t>
  </si>
  <si>
    <t>RPS15</t>
  </si>
  <si>
    <t>ENSBTAG00000009535</t>
  </si>
  <si>
    <t>RPS2</t>
  </si>
  <si>
    <t>ENSBTAG00000005620</t>
  </si>
  <si>
    <t>RPS3</t>
  </si>
  <si>
    <t>ENSBTAG00000015989</t>
  </si>
  <si>
    <t>RPS5</t>
  </si>
  <si>
    <t>ENSBTAG00000016224</t>
  </si>
  <si>
    <t>RPS7</t>
  </si>
  <si>
    <t>ENSBTAG00000006487</t>
  </si>
  <si>
    <t>RPS9</t>
  </si>
  <si>
    <t>ENSBTAG00000009757</t>
  </si>
  <si>
    <t>RPSA</t>
  </si>
  <si>
    <t>ENSBTAG00000000179</t>
  </si>
  <si>
    <t>RPUSD1</t>
  </si>
  <si>
    <t>ENSBTAG00000021537</t>
  </si>
  <si>
    <t>RWDD3</t>
  </si>
  <si>
    <t>ENSBTAG00000006999</t>
  </si>
  <si>
    <t>RYR1</t>
  </si>
  <si>
    <t>ENSBTAG00000019203</t>
  </si>
  <si>
    <t>S100A4</t>
  </si>
  <si>
    <t>ENSBTAG00000007875</t>
  </si>
  <si>
    <t>SAFB</t>
  </si>
  <si>
    <t>ENSBTAG00000045957</t>
  </si>
  <si>
    <t>SAMM50</t>
  </si>
  <si>
    <t>ENSBTAG00000016858</t>
  </si>
  <si>
    <t>SAR1A</t>
  </si>
  <si>
    <t>ENSBTAG00000031846</t>
  </si>
  <si>
    <t>SART3</t>
  </si>
  <si>
    <t>ENSBTAG00000007657</t>
  </si>
  <si>
    <t>SCARA3</t>
  </si>
  <si>
    <t>SCARF2</t>
  </si>
  <si>
    <t>SCGB1C1</t>
  </si>
  <si>
    <t>ENSBTAG00000046019</t>
  </si>
  <si>
    <t>SDHA</t>
  </si>
  <si>
    <t>ENSBTAG00000008314</t>
  </si>
  <si>
    <t>SDHB</t>
  </si>
  <si>
    <t>ENSBTAG00000018394</t>
  </si>
  <si>
    <t>SDR42E1</t>
  </si>
  <si>
    <t>ENSBTAG00000002299</t>
  </si>
  <si>
    <t>SEL1L3</t>
  </si>
  <si>
    <t>SELENBP1</t>
  </si>
  <si>
    <t>SELM</t>
  </si>
  <si>
    <t>ENSBTAG00000010138</t>
  </si>
  <si>
    <t>SEMA3B</t>
  </si>
  <si>
    <t>ENSBTAG00000046924</t>
  </si>
  <si>
    <t>SEMA3G</t>
  </si>
  <si>
    <t>ENSBTAG00000021920</t>
  </si>
  <si>
    <t>SEMA4C</t>
  </si>
  <si>
    <t>ENSBTAG00000006989</t>
  </si>
  <si>
    <t>SEMA4F</t>
  </si>
  <si>
    <t>ENSBTAG00000008203</t>
  </si>
  <si>
    <t>SEPW1</t>
  </si>
  <si>
    <t>ENSBTAG00000016507</t>
  </si>
  <si>
    <t>SERHL2</t>
  </si>
  <si>
    <t>SERPINB10</t>
  </si>
  <si>
    <t>ENSBTAG00000000139</t>
  </si>
  <si>
    <t>SETD8</t>
  </si>
  <si>
    <t>ENSBTAG00000008915</t>
  </si>
  <si>
    <t>SF3B1</t>
  </si>
  <si>
    <t>SFRP1</t>
  </si>
  <si>
    <t>ENSBTAG00000019730</t>
  </si>
  <si>
    <t>SFRS18</t>
  </si>
  <si>
    <t>ENSBTAG00000018634</t>
  </si>
  <si>
    <t>SH3BGRL2</t>
  </si>
  <si>
    <t>ENSBTAG00000038617</t>
  </si>
  <si>
    <t>SH3D21</t>
  </si>
  <si>
    <t>ENSBTAG00000014922</t>
  </si>
  <si>
    <t>SHB</t>
  </si>
  <si>
    <t>ENSBTAG00000017094</t>
  </si>
  <si>
    <t>SHMT1</t>
  </si>
  <si>
    <t>ENSBTAG00000010868</t>
  </si>
  <si>
    <t>SIAH1</t>
  </si>
  <si>
    <t>ENSBTAG00000033747</t>
  </si>
  <si>
    <t>SIL1</t>
  </si>
  <si>
    <t>SIRT3</t>
  </si>
  <si>
    <t>ENSBTAG00000019909</t>
  </si>
  <si>
    <t>SIRT6</t>
  </si>
  <si>
    <t>ENSBTAG00000038716</t>
  </si>
  <si>
    <t>SKI</t>
  </si>
  <si>
    <t>ENSBTAG00000001881</t>
  </si>
  <si>
    <t>SLC10A1</t>
  </si>
  <si>
    <t>ENSBTAG00000032902</t>
  </si>
  <si>
    <t>SLC11A2</t>
  </si>
  <si>
    <t>SLC16A1</t>
  </si>
  <si>
    <t>ENSBTAG00000007036</t>
  </si>
  <si>
    <t>SLC17A7</t>
  </si>
  <si>
    <t>ENSBTAG00000004910</t>
  </si>
  <si>
    <t>SLC25A11</t>
  </si>
  <si>
    <t>ENSBTAG00000019350</t>
  </si>
  <si>
    <t>SLC25A21</t>
  </si>
  <si>
    <t>ENSBTAG00000012890</t>
  </si>
  <si>
    <t>SLC25A3</t>
  </si>
  <si>
    <t>ENSBTAG00000016529</t>
  </si>
  <si>
    <t>SLC25A30</t>
  </si>
  <si>
    <t>ENSBTAG00000033449</t>
  </si>
  <si>
    <t>SLC25A40</t>
  </si>
  <si>
    <t>ENSBTAG00000047418</t>
  </si>
  <si>
    <t>SLC25A6</t>
  </si>
  <si>
    <t>ENSBTAG00000015276</t>
  </si>
  <si>
    <t>SLC26A11</t>
  </si>
  <si>
    <t>ENSBTAG00000004303</t>
  </si>
  <si>
    <t>SLC27A2</t>
  </si>
  <si>
    <t>SLC2A11</t>
  </si>
  <si>
    <t>ENSBTAG00000016664</t>
  </si>
  <si>
    <t>SLC2A4RG</t>
  </si>
  <si>
    <t>ENSBTAG00000006957</t>
  </si>
  <si>
    <t>SLC2A8</t>
  </si>
  <si>
    <t>SLC35A3</t>
  </si>
  <si>
    <t>ENSBTAG00000018837</t>
  </si>
  <si>
    <t>SLC39A11</t>
  </si>
  <si>
    <t>ENSBTAG00000000998</t>
  </si>
  <si>
    <t>SLC39A6</t>
  </si>
  <si>
    <t>SLC45A4</t>
  </si>
  <si>
    <t>ENSBTAG00000008686</t>
  </si>
  <si>
    <t>SLC46A3</t>
  </si>
  <si>
    <t>ENSBTAG00000014975</t>
  </si>
  <si>
    <t>SLC4A3</t>
  </si>
  <si>
    <t>ENSBTAG00000018227</t>
  </si>
  <si>
    <t>SLC4A7</t>
  </si>
  <si>
    <t>ENSBTAG00000021775</t>
  </si>
  <si>
    <t>SLC4A9</t>
  </si>
  <si>
    <t>SLC6A4</t>
  </si>
  <si>
    <t>ENSBTAG00000012112</t>
  </si>
  <si>
    <t>SLC7A6</t>
  </si>
  <si>
    <t>ENSBTAG00000011382</t>
  </si>
  <si>
    <t>SLC9A3R1</t>
  </si>
  <si>
    <t>ENSBTAG00000000625</t>
  </si>
  <si>
    <t>SMAD6</t>
  </si>
  <si>
    <t>ENSBTAG00000044079</t>
  </si>
  <si>
    <t>SMIM4</t>
  </si>
  <si>
    <t>ENSBTAG00000026376</t>
  </si>
  <si>
    <t>SNN</t>
  </si>
  <si>
    <t>ENSBTAG00000044741</t>
  </si>
  <si>
    <t>SNORD97</t>
  </si>
  <si>
    <t>SORD</t>
  </si>
  <si>
    <t>ENSBTAG00000014611</t>
  </si>
  <si>
    <t>SORL1</t>
  </si>
  <si>
    <t>SOX18</t>
  </si>
  <si>
    <t>ENSBTAG00000033292</t>
  </si>
  <si>
    <t>SP7</t>
  </si>
  <si>
    <t>ENSBTAG00000011442</t>
  </si>
  <si>
    <t>SPAG8</t>
  </si>
  <si>
    <t>ENSBTAG00000004155</t>
  </si>
  <si>
    <t>SPATA20</t>
  </si>
  <si>
    <t>ENSBTAG00000013937</t>
  </si>
  <si>
    <t>SPICE1</t>
  </si>
  <si>
    <t>ENSBTAG00000013260</t>
  </si>
  <si>
    <t>SPIN2</t>
  </si>
  <si>
    <t>ENSBTAG00000000182</t>
  </si>
  <si>
    <t>SPINT2</t>
  </si>
  <si>
    <t>ENSBTAG00000010365</t>
  </si>
  <si>
    <t>SQRDL</t>
  </si>
  <si>
    <t>ENSBTAG00000007321</t>
  </si>
  <si>
    <t>SREK1</t>
  </si>
  <si>
    <t>ENSBTAG00000010390</t>
  </si>
  <si>
    <t>SRI</t>
  </si>
  <si>
    <t>ENSBTAG00000001212</t>
  </si>
  <si>
    <t>SSR2</t>
  </si>
  <si>
    <t>ENSBTAG00000002575</t>
  </si>
  <si>
    <t>SSU72</t>
  </si>
  <si>
    <t>ENSBTAG00000015255</t>
  </si>
  <si>
    <t>ST6GALNAC2</t>
  </si>
  <si>
    <t>ENSBTAG00000018372</t>
  </si>
  <si>
    <t>STARD7</t>
  </si>
  <si>
    <t>ENSBTAG00000009496</t>
  </si>
  <si>
    <t>STAT5A</t>
  </si>
  <si>
    <t>ENSBTAG00000010125</t>
  </si>
  <si>
    <t>STAT5B</t>
  </si>
  <si>
    <t>ENSBTAG00000019353</t>
  </si>
  <si>
    <t>STIM2</t>
  </si>
  <si>
    <t>ENSBTAG00000013196</t>
  </si>
  <si>
    <t>STK17B</t>
  </si>
  <si>
    <t>ENSBTAG00000017162</t>
  </si>
  <si>
    <t>STK39</t>
  </si>
  <si>
    <t>ENSBTAG00000011388</t>
  </si>
  <si>
    <t>STOML2</t>
  </si>
  <si>
    <t>ENSBTAG00000009178</t>
  </si>
  <si>
    <t>STXBP2</t>
  </si>
  <si>
    <t>ENSBTAG00000006075</t>
  </si>
  <si>
    <t>SUCLG1</t>
  </si>
  <si>
    <t>SUCLG2</t>
  </si>
  <si>
    <t>ENSBTAG00000032121</t>
  </si>
  <si>
    <t>SUGCT</t>
  </si>
  <si>
    <t>ENSBTAG00000013288</t>
  </si>
  <si>
    <t>SUGP2</t>
  </si>
  <si>
    <t>ENSBTAG00000007490</t>
  </si>
  <si>
    <t>SULF2</t>
  </si>
  <si>
    <t>ENSBTAG00000001249</t>
  </si>
  <si>
    <t>SULT1B1</t>
  </si>
  <si>
    <t>SULT1C4</t>
  </si>
  <si>
    <t>ENSBTAG00000017321</t>
  </si>
  <si>
    <t>SUMO3</t>
  </si>
  <si>
    <t>SUOX</t>
  </si>
  <si>
    <t>ENSBTAG00000003906</t>
  </si>
  <si>
    <t>SUPT7L</t>
  </si>
  <si>
    <t>ENSBTAG00000008196</t>
  </si>
  <si>
    <t>SWSAP1</t>
  </si>
  <si>
    <t>ENSBTAG00000020636</t>
  </si>
  <si>
    <t>SYN3</t>
  </si>
  <si>
    <t>ENSBTAG00000020975</t>
  </si>
  <si>
    <t>SYNGAP1</t>
  </si>
  <si>
    <t>ENSBTAG00000005765</t>
  </si>
  <si>
    <t>SYNGR1</t>
  </si>
  <si>
    <t>SYT5</t>
  </si>
  <si>
    <t>ENSBTAG00000006916</t>
  </si>
  <si>
    <t>TAF15</t>
  </si>
  <si>
    <t>ENSBTAG00000000435</t>
  </si>
  <si>
    <t>TARBP2</t>
  </si>
  <si>
    <t>ENSBTAG00000005458</t>
  </si>
  <si>
    <t>TBC1D24</t>
  </si>
  <si>
    <t>ENSBTAG00000021706</t>
  </si>
  <si>
    <t>TBX3</t>
  </si>
  <si>
    <t>TCEA3</t>
  </si>
  <si>
    <t>ENSBTAG00000001002</t>
  </si>
  <si>
    <t>TCF7</t>
  </si>
  <si>
    <t>ENSBTAG00000015844</t>
  </si>
  <si>
    <t>TFPI2</t>
  </si>
  <si>
    <t>ENSBTAG00000005309</t>
  </si>
  <si>
    <t>TGDS</t>
  </si>
  <si>
    <t>ENSBTAG00000005898</t>
  </si>
  <si>
    <t>TGS1</t>
  </si>
  <si>
    <t>ENSBTAG00000013253</t>
  </si>
  <si>
    <t>THAP4</t>
  </si>
  <si>
    <t>ENSBTAG00000009117</t>
  </si>
  <si>
    <t>THNSL1</t>
  </si>
  <si>
    <t>ENSBTAG00000004364</t>
  </si>
  <si>
    <t>THNSL2</t>
  </si>
  <si>
    <t>ENSBTAG00000010047</t>
  </si>
  <si>
    <t>TIAM2</t>
  </si>
  <si>
    <t>ENSBTAG00000018496</t>
  </si>
  <si>
    <t>TIMM17B</t>
  </si>
  <si>
    <t>ENSBTAG00000021504</t>
  </si>
  <si>
    <t>TIRAP</t>
  </si>
  <si>
    <t>ENSBTAG00000003758</t>
  </si>
  <si>
    <t>TKT</t>
  </si>
  <si>
    <t>TLR5</t>
  </si>
  <si>
    <t>ENSBTAG00000005069</t>
  </si>
  <si>
    <t>TM7SF2</t>
  </si>
  <si>
    <t>ENSBTAG00000011344</t>
  </si>
  <si>
    <t>TMEM110</t>
  </si>
  <si>
    <t>TMEM126A</t>
  </si>
  <si>
    <t>ENSBTAG00000013889</t>
  </si>
  <si>
    <t>TMEM141</t>
  </si>
  <si>
    <t>ENSBTAG00000015649</t>
  </si>
  <si>
    <t>TMEM156</t>
  </si>
  <si>
    <t>ENSBTAG00000031287</t>
  </si>
  <si>
    <t>TMEM158</t>
  </si>
  <si>
    <t>ENSBTAG00000015579</t>
  </si>
  <si>
    <t>TMEM160</t>
  </si>
  <si>
    <t>ENSBTAG00000038462</t>
  </si>
  <si>
    <t>TMEM182</t>
  </si>
  <si>
    <t>ENSBTAG00000004676</t>
  </si>
  <si>
    <t>TMEM184A</t>
  </si>
  <si>
    <t>ENSBTAG00000002327</t>
  </si>
  <si>
    <t>TMEM208</t>
  </si>
  <si>
    <t>ENSBTAG00000012940</t>
  </si>
  <si>
    <t>TMEM25</t>
  </si>
  <si>
    <t>TMEM253</t>
  </si>
  <si>
    <t>ENSBTAG00000031752</t>
  </si>
  <si>
    <t>TMEM256</t>
  </si>
  <si>
    <t>ENSBTAG00000007360</t>
  </si>
  <si>
    <t>TMEM43</t>
  </si>
  <si>
    <t>ENSBTAG00000002390</t>
  </si>
  <si>
    <t>TMEM45A</t>
  </si>
  <si>
    <t>ENSBTAG00000005300</t>
  </si>
  <si>
    <t>TMEM51</t>
  </si>
  <si>
    <t>ENSBTAG00000012920</t>
  </si>
  <si>
    <t>TMEM70</t>
  </si>
  <si>
    <t>TMEM72</t>
  </si>
  <si>
    <t>ENSBTAG00000023784</t>
  </si>
  <si>
    <t>TMEM88B</t>
  </si>
  <si>
    <t>ENSBTAG00000011445</t>
  </si>
  <si>
    <t>TMEM8B</t>
  </si>
  <si>
    <t>ENSBTAG00000009508</t>
  </si>
  <si>
    <t>TMPRSS11E</t>
  </si>
  <si>
    <t>ENSBTAG00000002404</t>
  </si>
  <si>
    <t>TMX2</t>
  </si>
  <si>
    <t>ENSBTAG00000035995</t>
  </si>
  <si>
    <t>TNFAIP2</t>
  </si>
  <si>
    <t>ENSBTAG00000046266</t>
  </si>
  <si>
    <t>TNFSF9</t>
  </si>
  <si>
    <t>ENSBTAG00000006424</t>
  </si>
  <si>
    <t>TNNI3</t>
  </si>
  <si>
    <t>ENSBTAG00000045785</t>
  </si>
  <si>
    <t>TOM1</t>
  </si>
  <si>
    <t>ENSBTAG00000010157</t>
  </si>
  <si>
    <t>TOMM22</t>
  </si>
  <si>
    <t>ENSBTAG00000012781</t>
  </si>
  <si>
    <t>TP53BP2</t>
  </si>
  <si>
    <t>ENSBTAG00000019300</t>
  </si>
  <si>
    <t>TPMT</t>
  </si>
  <si>
    <t>ENSBTAG00000015857</t>
  </si>
  <si>
    <t>TPRG1L</t>
  </si>
  <si>
    <t>ENSBTAG00000008761</t>
  </si>
  <si>
    <t>TRAFD1</t>
  </si>
  <si>
    <t>ENSBTAG00000021452</t>
  </si>
  <si>
    <t>TRANK1</t>
  </si>
  <si>
    <t>ENSBTAG00000047214</t>
  </si>
  <si>
    <t>TRAPPC1</t>
  </si>
  <si>
    <t>ENSBTAG00000019184</t>
  </si>
  <si>
    <t>TRAPPC2L</t>
  </si>
  <si>
    <t>ENSBTAG00000004268</t>
  </si>
  <si>
    <t>TRAPPC5</t>
  </si>
  <si>
    <t>ENSBTAG00000015023</t>
  </si>
  <si>
    <t>TRAPPC6B</t>
  </si>
  <si>
    <t>ENSBTAG00000022006</t>
  </si>
  <si>
    <t>TRIM65</t>
  </si>
  <si>
    <t>ENSBTAG00000016912</t>
  </si>
  <si>
    <t>TSFM</t>
  </si>
  <si>
    <t>ENSBTAG00000019369</t>
  </si>
  <si>
    <t>TSPAN4</t>
  </si>
  <si>
    <t>ENSBTAG00000017783</t>
  </si>
  <si>
    <t>TSPYL2</t>
  </si>
  <si>
    <t>TST</t>
  </si>
  <si>
    <t>ENSBTAG00000046666</t>
  </si>
  <si>
    <t>TTC9B</t>
  </si>
  <si>
    <t>ENSBTAG00000007966</t>
  </si>
  <si>
    <t>TTLL3</t>
  </si>
  <si>
    <t>ENSBTAG00000004862</t>
  </si>
  <si>
    <t>TUB</t>
  </si>
  <si>
    <t>ENSBTAG00000018530</t>
  </si>
  <si>
    <t>TUBA8</t>
  </si>
  <si>
    <t>TUBB2B</t>
  </si>
  <si>
    <t>ENSBTAG00000006395</t>
  </si>
  <si>
    <t>TUBGCP2</t>
  </si>
  <si>
    <t>ENSBTAG00000044184</t>
  </si>
  <si>
    <t>TUBGCP3</t>
  </si>
  <si>
    <t>ENSBTAG00000019216</t>
  </si>
  <si>
    <t>TUFM</t>
  </si>
  <si>
    <t>ENSBTAG00000008551</t>
  </si>
  <si>
    <t>TUSC1</t>
  </si>
  <si>
    <t>ENSBTAG00000000014</t>
  </si>
  <si>
    <t>TXN2</t>
  </si>
  <si>
    <t>ENSBTAG00000002830</t>
  </si>
  <si>
    <t>U2AF2</t>
  </si>
  <si>
    <t>ENSBTAG00000010206</t>
  </si>
  <si>
    <t>UAP1</t>
  </si>
  <si>
    <t>ENSBTAG00000039851</t>
  </si>
  <si>
    <t>UBAC1</t>
  </si>
  <si>
    <t>ENSBTAG00000005682</t>
  </si>
  <si>
    <t>UBAC2</t>
  </si>
  <si>
    <t>ENSBTAG00000043956</t>
  </si>
  <si>
    <t>UBE2E3</t>
  </si>
  <si>
    <t>ENSBTAG00000009581</t>
  </si>
  <si>
    <t>UBXN11</t>
  </si>
  <si>
    <t>ENSBTAG00000008024</t>
  </si>
  <si>
    <t>UCHL3</t>
  </si>
  <si>
    <t>ENSBTAG00000015798</t>
  </si>
  <si>
    <t>UCKL1</t>
  </si>
  <si>
    <t>ENSBTAG00000014521</t>
  </si>
  <si>
    <t>UGDH</t>
  </si>
  <si>
    <t>ENSBTAG00000026181</t>
  </si>
  <si>
    <t>UGT1A1</t>
  </si>
  <si>
    <t>UGT2B10</t>
  </si>
  <si>
    <t>ENSBTAG00000004574</t>
  </si>
  <si>
    <t>UGT8</t>
  </si>
  <si>
    <t>ENSBTAG00000024490</t>
  </si>
  <si>
    <t>ULBP27</t>
  </si>
  <si>
    <t>ENSBTAG00000018639</t>
  </si>
  <si>
    <t>UNC45A</t>
  </si>
  <si>
    <t>ENSBTAG00000019848</t>
  </si>
  <si>
    <t>UNG</t>
  </si>
  <si>
    <t>ENSBTAG00000000913</t>
  </si>
  <si>
    <t>UQCR10</t>
  </si>
  <si>
    <t>ENSBTAG00000019096</t>
  </si>
  <si>
    <t>UQCRC1</t>
  </si>
  <si>
    <t>ENSBTAG00000046786</t>
  </si>
  <si>
    <t>UQCRFS1</t>
  </si>
  <si>
    <t>ENSBTAG00000009479</t>
  </si>
  <si>
    <t>UQCRQ</t>
  </si>
  <si>
    <t>ENSBTAG00000013819</t>
  </si>
  <si>
    <t>URAD</t>
  </si>
  <si>
    <t>ENSBTAG00000009453</t>
  </si>
  <si>
    <t>URGCP</t>
  </si>
  <si>
    <t>ENSBTAG00000012644</t>
  </si>
  <si>
    <t>UROD</t>
  </si>
  <si>
    <t>ENSBTAG00000021893</t>
  </si>
  <si>
    <t>USP21</t>
  </si>
  <si>
    <t>ENSBTAG00000000725</t>
  </si>
  <si>
    <t>USP42</t>
  </si>
  <si>
    <t>ENSBTAG00000015612</t>
  </si>
  <si>
    <t>UTP6</t>
  </si>
  <si>
    <t>ENSBTAG00000015820</t>
  </si>
  <si>
    <t>UXT</t>
  </si>
  <si>
    <t>ENSBTAG00000014737</t>
  </si>
  <si>
    <t>VEGFC</t>
  </si>
  <si>
    <t>ENSBTAG00000019906</t>
  </si>
  <si>
    <t>VPS25</t>
  </si>
  <si>
    <t>ENSBTAG00000002643</t>
  </si>
  <si>
    <t>VPS52</t>
  </si>
  <si>
    <t>ENSBTAG00000001133</t>
  </si>
  <si>
    <t>VWA8</t>
  </si>
  <si>
    <t>ENSBTAG00000001374</t>
  </si>
  <si>
    <t>WBSCR27</t>
  </si>
  <si>
    <t>ENSBTAG00000002960</t>
  </si>
  <si>
    <t>WDR82P1</t>
  </si>
  <si>
    <t>ENSBTAG00000006244</t>
  </si>
  <si>
    <t>WDR83OS</t>
  </si>
  <si>
    <t>ENSBTAG00000016742</t>
  </si>
  <si>
    <t>WFDC3</t>
  </si>
  <si>
    <t>WISP1</t>
  </si>
  <si>
    <t>ENSBTAG00000010450</t>
  </si>
  <si>
    <t>WIZ</t>
  </si>
  <si>
    <t>ENSBTAG00000013990</t>
  </si>
  <si>
    <t>WNT6</t>
  </si>
  <si>
    <t>ENSBTAG00000011278</t>
  </si>
  <si>
    <t>XYLB</t>
  </si>
  <si>
    <t>ENSBTAG00000014451</t>
  </si>
  <si>
    <t>YEATS2</t>
  </si>
  <si>
    <t>ENSBTAG00000001523</t>
  </si>
  <si>
    <t>YES1</t>
  </si>
  <si>
    <t>ZADH2</t>
  </si>
  <si>
    <t>ENSBTAG00000010568</t>
  </si>
  <si>
    <t>ZBED5</t>
  </si>
  <si>
    <t>ENSBTAG00000000385</t>
  </si>
  <si>
    <t>ZBTB18</t>
  </si>
  <si>
    <t>ENSBTAG00000038888</t>
  </si>
  <si>
    <t>ZBTB9</t>
  </si>
  <si>
    <t>ENSBTAG00000015965</t>
  </si>
  <si>
    <t>ZC3H8</t>
  </si>
  <si>
    <t>ENSBTAG00000006114</t>
  </si>
  <si>
    <t>ZCCHC8</t>
  </si>
  <si>
    <t>ENSBTAG00000012267</t>
  </si>
  <si>
    <t>ZFC3H1</t>
  </si>
  <si>
    <t>ENSBTAG00000000868</t>
  </si>
  <si>
    <t>ZFP1</t>
  </si>
  <si>
    <t>ENSBTAG00000003575</t>
  </si>
  <si>
    <t>ZKSCAN4</t>
  </si>
  <si>
    <t>ENSBTAG00000026772</t>
  </si>
  <si>
    <t>ZNF142</t>
  </si>
  <si>
    <t>ENSBTAG00000016203</t>
  </si>
  <si>
    <t>ZNF16</t>
  </si>
  <si>
    <t>ENSBTAG00000031874</t>
  </si>
  <si>
    <t>ZNF165</t>
  </si>
  <si>
    <t>ENSBTAG00000004675</t>
  </si>
  <si>
    <t>ZNF18</t>
  </si>
  <si>
    <t>ENSBTAG00000037803</t>
  </si>
  <si>
    <t>ZNF197</t>
  </si>
  <si>
    <t>ENSBTAG00000016684</t>
  </si>
  <si>
    <t>ZNF202</t>
  </si>
  <si>
    <t>ENSBTAG00000000389</t>
  </si>
  <si>
    <t>ZNF212</t>
  </si>
  <si>
    <t>ENSBTAG00000020289</t>
  </si>
  <si>
    <t>ZNF214</t>
  </si>
  <si>
    <t>ENSBTAG00000019039</t>
  </si>
  <si>
    <t>ZNF239</t>
  </si>
  <si>
    <t>ENSBTAG00000040336</t>
  </si>
  <si>
    <t>ZNF268</t>
  </si>
  <si>
    <t>ENSBTAG00000010541</t>
  </si>
  <si>
    <t>ZNF346</t>
  </si>
  <si>
    <t>ENSBTAG00000006428</t>
  </si>
  <si>
    <t>ZNF354A</t>
  </si>
  <si>
    <t>ENSBTAG00000010591</t>
  </si>
  <si>
    <t>ZNF365</t>
  </si>
  <si>
    <t>ENSBTAG00000001836</t>
  </si>
  <si>
    <t>ZNF37A</t>
  </si>
  <si>
    <t>ENSBTAG00000010252</t>
  </si>
  <si>
    <t>ZNF397</t>
  </si>
  <si>
    <t>ENSBTAG00000046301</t>
  </si>
  <si>
    <t>ZNF445</t>
  </si>
  <si>
    <t>ENSBTAG00000033563</t>
  </si>
  <si>
    <t>ZNF529</t>
  </si>
  <si>
    <t>ENSBTAG00000013588</t>
  </si>
  <si>
    <t>ZNF532</t>
  </si>
  <si>
    <t>ENSBTAG00000003447</t>
  </si>
  <si>
    <t>ZNF551</t>
  </si>
  <si>
    <t>ENSBTAG00000009072</t>
  </si>
  <si>
    <t>ZNF572</t>
  </si>
  <si>
    <t>ENSBTAG00000038674</t>
  </si>
  <si>
    <t>ZNF677</t>
  </si>
  <si>
    <t>ZSCAN12</t>
  </si>
  <si>
    <t>ENSBTAG00000031869</t>
  </si>
  <si>
    <t>ZSCAN26</t>
  </si>
  <si>
    <t>ENSBTAG00000000958</t>
  </si>
  <si>
    <t>ZSWIM3</t>
  </si>
  <si>
    <t>ENSBTAG00000017419</t>
  </si>
  <si>
    <t>ZZZ3</t>
  </si>
  <si>
    <t>Module-color</t>
  </si>
  <si>
    <t>Module-number</t>
  </si>
  <si>
    <t>Enriched Functions</t>
  </si>
  <si>
    <t>black</t>
  </si>
  <si>
    <t>M1</t>
  </si>
  <si>
    <t>regulation of primary metabolic process</t>
  </si>
  <si>
    <t>blue</t>
  </si>
  <si>
    <t>M2</t>
  </si>
  <si>
    <t>brown</t>
  </si>
  <si>
    <t>M3</t>
  </si>
  <si>
    <t>primary metabolic process</t>
  </si>
  <si>
    <t>cyan</t>
  </si>
  <si>
    <t>M4</t>
  </si>
  <si>
    <t>immune system process</t>
  </si>
  <si>
    <t>darkgreen</t>
  </si>
  <si>
    <t>M5</t>
  </si>
  <si>
    <t>darkgrey</t>
  </si>
  <si>
    <t>M6</t>
  </si>
  <si>
    <t>response to stimulus</t>
  </si>
  <si>
    <t>darkorange</t>
  </si>
  <si>
    <t>M7</t>
  </si>
  <si>
    <t>immune response</t>
  </si>
  <si>
    <t>darkred</t>
  </si>
  <si>
    <t>M8</t>
  </si>
  <si>
    <t>nitrogen compound biosynthetic process</t>
  </si>
  <si>
    <t>darkturquoise</t>
  </si>
  <si>
    <t>M9</t>
  </si>
  <si>
    <t>cellular protein metabolic process</t>
  </si>
  <si>
    <t>green</t>
  </si>
  <si>
    <t>M10</t>
  </si>
  <si>
    <t>greenyellow</t>
  </si>
  <si>
    <t>M11</t>
  </si>
  <si>
    <t>grey</t>
  </si>
  <si>
    <t>M12</t>
  </si>
  <si>
    <t>grey60</t>
  </si>
  <si>
    <t>M13</t>
  </si>
  <si>
    <t>lightcyan</t>
  </si>
  <si>
    <t>M14</t>
  </si>
  <si>
    <t>cell cycle</t>
  </si>
  <si>
    <t>lightgreen</t>
  </si>
  <si>
    <t>M15</t>
  </si>
  <si>
    <t>protein transport</t>
  </si>
  <si>
    <t>lightyellow</t>
  </si>
  <si>
    <t>M16</t>
  </si>
  <si>
    <t>cellular respiration &amp; transport</t>
  </si>
  <si>
    <t>magenta</t>
  </si>
  <si>
    <t>M17</t>
  </si>
  <si>
    <t>midnightblue</t>
  </si>
  <si>
    <t>M18</t>
  </si>
  <si>
    <t>orange</t>
  </si>
  <si>
    <t>M19</t>
  </si>
  <si>
    <t>pink</t>
  </si>
  <si>
    <t>M20</t>
  </si>
  <si>
    <t>cell cycle phase</t>
  </si>
  <si>
    <t>purple</t>
  </si>
  <si>
    <t>M21</t>
  </si>
  <si>
    <t>multicellular organismal development</t>
  </si>
  <si>
    <t>red</t>
  </si>
  <si>
    <t>M22</t>
  </si>
  <si>
    <t>metabolic process</t>
  </si>
  <si>
    <t>royalblue</t>
  </si>
  <si>
    <t>M23</t>
  </si>
  <si>
    <t>cellular component organization</t>
  </si>
  <si>
    <t>salmon</t>
  </si>
  <si>
    <t>M24</t>
  </si>
  <si>
    <t>skyblue</t>
  </si>
  <si>
    <t>M25</t>
  </si>
  <si>
    <t>cellular metabolic process</t>
  </si>
  <si>
    <t>tan</t>
  </si>
  <si>
    <t>M26</t>
  </si>
  <si>
    <t>turquoise</t>
  </si>
  <si>
    <t>M27</t>
  </si>
  <si>
    <t>developmental process</t>
  </si>
  <si>
    <t>white</t>
  </si>
  <si>
    <t>M28</t>
  </si>
  <si>
    <t>yellow</t>
  </si>
  <si>
    <t>M29</t>
  </si>
  <si>
    <t>cellular protein catabolic process</t>
  </si>
  <si>
    <t>Details in Supplementary Figure 2</t>
  </si>
  <si>
    <t>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1" fontId="0" fillId="0" borderId="0" xfId="0" applyNumberFormat="1"/>
    <xf numFmtId="0" fontId="0" fillId="0" borderId="0" xfId="0" quotePrefix="1"/>
    <xf numFmtId="0" fontId="0" fillId="2" borderId="0" xfId="0" applyFill="1"/>
    <xf numFmtId="0" fontId="0" fillId="0" borderId="0" xfId="0" applyAlignment="1">
      <alignment horizontal="left" vertic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5"/>
  <sheetViews>
    <sheetView workbookViewId="0">
      <selection activeCell="A15" sqref="A15"/>
    </sheetView>
  </sheetViews>
  <sheetFormatPr defaultColWidth="8.85546875" defaultRowHeight="15" x14ac:dyDescent="0.25"/>
  <cols>
    <col min="1" max="1" width="47.42578125" customWidth="1"/>
    <col min="2" max="3" width="21.140625" customWidth="1"/>
    <col min="4" max="4" width="24.28515625" customWidth="1"/>
  </cols>
  <sheetData>
    <row r="1" spans="1:4" x14ac:dyDescent="0.25">
      <c r="A1" t="s">
        <v>0</v>
      </c>
      <c r="B1" t="s">
        <v>1</v>
      </c>
      <c r="C1" t="s">
        <v>2</v>
      </c>
      <c r="D1" t="s">
        <v>2759</v>
      </c>
    </row>
    <row r="2" spans="1:4" x14ac:dyDescent="0.25">
      <c r="A2" t="s">
        <v>7</v>
      </c>
      <c r="B2">
        <v>7</v>
      </c>
      <c r="C2">
        <v>22.580645161290299</v>
      </c>
      <c r="D2" s="1">
        <v>5.3020625158509995E-4</v>
      </c>
    </row>
    <row r="3" spans="1:4" x14ac:dyDescent="0.25">
      <c r="A3" t="s">
        <v>8</v>
      </c>
      <c r="B3">
        <v>7</v>
      </c>
      <c r="C3">
        <v>22.580645161290299</v>
      </c>
      <c r="D3" s="1">
        <v>5.3020625158509995E-4</v>
      </c>
    </row>
    <row r="4" spans="1:4" x14ac:dyDescent="0.25">
      <c r="A4" t="s">
        <v>9</v>
      </c>
      <c r="B4">
        <v>7</v>
      </c>
      <c r="C4">
        <v>22.580645161290299</v>
      </c>
      <c r="D4" s="1">
        <v>5.5074500660124098E-4</v>
      </c>
    </row>
    <row r="5" spans="1:4" x14ac:dyDescent="0.25">
      <c r="A5" t="s">
        <v>10</v>
      </c>
      <c r="B5">
        <v>7</v>
      </c>
      <c r="C5">
        <v>22.580645161290299</v>
      </c>
      <c r="D5" s="1">
        <v>5.8818411276490804E-4</v>
      </c>
    </row>
    <row r="6" spans="1:4" x14ac:dyDescent="0.25">
      <c r="A6" t="s">
        <v>4</v>
      </c>
      <c r="B6">
        <v>5</v>
      </c>
      <c r="C6">
        <v>16.129032258064498</v>
      </c>
      <c r="D6" s="1">
        <v>5.7644716597201702E-3</v>
      </c>
    </row>
    <row r="7" spans="1:4" x14ac:dyDescent="0.25">
      <c r="A7" t="s">
        <v>11</v>
      </c>
      <c r="B7">
        <v>4</v>
      </c>
      <c r="C7">
        <v>12.9032258064516</v>
      </c>
      <c r="D7" s="1">
        <v>1.74356927579867E-2</v>
      </c>
    </row>
    <row r="8" spans="1:4" x14ac:dyDescent="0.25">
      <c r="A8" t="s">
        <v>5</v>
      </c>
      <c r="B8">
        <v>3</v>
      </c>
      <c r="C8">
        <v>9.67741935483871</v>
      </c>
      <c r="D8" s="1">
        <v>1.8286932203707199E-2</v>
      </c>
    </row>
    <row r="9" spans="1:4" x14ac:dyDescent="0.25">
      <c r="A9" t="s">
        <v>12</v>
      </c>
      <c r="B9">
        <v>5</v>
      </c>
      <c r="C9">
        <v>16.129032258064498</v>
      </c>
      <c r="D9" s="1">
        <v>2.82323208523097E-2</v>
      </c>
    </row>
    <row r="10" spans="1:4" x14ac:dyDescent="0.25">
      <c r="A10" t="s">
        <v>6</v>
      </c>
      <c r="B10">
        <v>6</v>
      </c>
      <c r="C10">
        <v>19.354838709677399</v>
      </c>
      <c r="D10" s="1">
        <v>3.8405738523756498E-2</v>
      </c>
    </row>
    <row r="11" spans="1:4" x14ac:dyDescent="0.25">
      <c r="A11" t="s">
        <v>13</v>
      </c>
      <c r="B11">
        <v>5</v>
      </c>
      <c r="C11">
        <v>16.129032258064498</v>
      </c>
      <c r="D11" s="1">
        <v>3.8989927183645801E-2</v>
      </c>
    </row>
    <row r="12" spans="1:4" x14ac:dyDescent="0.25">
      <c r="A12" t="s">
        <v>3</v>
      </c>
      <c r="B12">
        <v>12</v>
      </c>
      <c r="C12">
        <v>38.709677419354797</v>
      </c>
      <c r="D12" s="1">
        <v>5.0035517153188797E-2</v>
      </c>
    </row>
    <row r="13" spans="1:4" x14ac:dyDescent="0.25">
      <c r="A13" t="s">
        <v>14</v>
      </c>
      <c r="B13">
        <v>3</v>
      </c>
      <c r="C13">
        <v>9.67741935483871</v>
      </c>
      <c r="D13" s="1">
        <v>6.8950689847673205E-2</v>
      </c>
    </row>
    <row r="14" spans="1:4" x14ac:dyDescent="0.25">
      <c r="A14" t="s">
        <v>15</v>
      </c>
      <c r="B14">
        <v>2</v>
      </c>
      <c r="C14">
        <v>6.4516129032257998</v>
      </c>
      <c r="D14" s="1">
        <v>8.09080455182941E-2</v>
      </c>
    </row>
    <row r="15" spans="1:4" x14ac:dyDescent="0.25">
      <c r="A15" t="s">
        <v>16</v>
      </c>
      <c r="B15">
        <v>3</v>
      </c>
      <c r="C15">
        <v>9.67741935483871</v>
      </c>
      <c r="D15" s="1">
        <v>9.7160351428189295E-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0"/>
  <sheetViews>
    <sheetView workbookViewId="0">
      <selection activeCell="C3" sqref="C3"/>
    </sheetView>
  </sheetViews>
  <sheetFormatPr defaultColWidth="8.85546875" defaultRowHeight="15" x14ac:dyDescent="0.25"/>
  <sheetData>
    <row r="1" spans="1:3" x14ac:dyDescent="0.25">
      <c r="A1" s="4" t="s">
        <v>2680</v>
      </c>
      <c r="B1" s="4" t="s">
        <v>2681</v>
      </c>
      <c r="C1" t="s">
        <v>2682</v>
      </c>
    </row>
    <row r="2" spans="1:3" x14ac:dyDescent="0.25">
      <c r="A2" t="s">
        <v>2683</v>
      </c>
      <c r="B2" t="s">
        <v>2684</v>
      </c>
      <c r="C2" t="s">
        <v>2685</v>
      </c>
    </row>
    <row r="3" spans="1:3" x14ac:dyDescent="0.25">
      <c r="A3" t="s">
        <v>2686</v>
      </c>
      <c r="B3" t="s">
        <v>2687</v>
      </c>
      <c r="C3" t="s">
        <v>2758</v>
      </c>
    </row>
    <row r="4" spans="1:3" x14ac:dyDescent="0.25">
      <c r="A4" t="s">
        <v>2688</v>
      </c>
      <c r="B4" t="s">
        <v>2689</v>
      </c>
      <c r="C4" t="s">
        <v>2690</v>
      </c>
    </row>
    <row r="5" spans="1:3" x14ac:dyDescent="0.25">
      <c r="A5" t="s">
        <v>2691</v>
      </c>
      <c r="B5" t="s">
        <v>2692</v>
      </c>
      <c r="C5" t="s">
        <v>2693</v>
      </c>
    </row>
    <row r="6" spans="1:3" x14ac:dyDescent="0.25">
      <c r="A6" t="s">
        <v>2694</v>
      </c>
      <c r="B6" t="s">
        <v>2695</v>
      </c>
      <c r="C6" t="s">
        <v>2690</v>
      </c>
    </row>
    <row r="7" spans="1:3" x14ac:dyDescent="0.25">
      <c r="A7" t="s">
        <v>2696</v>
      </c>
      <c r="B7" t="s">
        <v>2697</v>
      </c>
      <c r="C7" t="s">
        <v>2698</v>
      </c>
    </row>
    <row r="8" spans="1:3" x14ac:dyDescent="0.25">
      <c r="A8" t="s">
        <v>2699</v>
      </c>
      <c r="B8" t="s">
        <v>2700</v>
      </c>
      <c r="C8" t="s">
        <v>2701</v>
      </c>
    </row>
    <row r="9" spans="1:3" x14ac:dyDescent="0.25">
      <c r="A9" t="s">
        <v>2702</v>
      </c>
      <c r="B9" t="s">
        <v>2703</v>
      </c>
      <c r="C9" t="s">
        <v>2704</v>
      </c>
    </row>
    <row r="10" spans="1:3" x14ac:dyDescent="0.25">
      <c r="A10" t="s">
        <v>2705</v>
      </c>
      <c r="B10" t="s">
        <v>2706</v>
      </c>
      <c r="C10" t="s">
        <v>2707</v>
      </c>
    </row>
    <row r="11" spans="1:3" x14ac:dyDescent="0.25">
      <c r="A11" t="s">
        <v>2708</v>
      </c>
      <c r="B11" t="s">
        <v>2709</v>
      </c>
      <c r="C11" t="s">
        <v>2758</v>
      </c>
    </row>
    <row r="12" spans="1:3" x14ac:dyDescent="0.25">
      <c r="A12" t="s">
        <v>2710</v>
      </c>
      <c r="B12" t="s">
        <v>2711</v>
      </c>
      <c r="C12" t="s">
        <v>2690</v>
      </c>
    </row>
    <row r="13" spans="1:3" x14ac:dyDescent="0.25">
      <c r="A13" t="s">
        <v>2712</v>
      </c>
      <c r="B13" t="s">
        <v>2713</v>
      </c>
      <c r="C13" t="s">
        <v>2690</v>
      </c>
    </row>
    <row r="14" spans="1:3" x14ac:dyDescent="0.25">
      <c r="A14" t="s">
        <v>2714</v>
      </c>
      <c r="B14" t="s">
        <v>2715</v>
      </c>
      <c r="C14" t="s">
        <v>2690</v>
      </c>
    </row>
    <row r="15" spans="1:3" x14ac:dyDescent="0.25">
      <c r="A15" t="s">
        <v>2716</v>
      </c>
      <c r="B15" t="s">
        <v>2717</v>
      </c>
      <c r="C15" t="s">
        <v>2718</v>
      </c>
    </row>
    <row r="16" spans="1:3" x14ac:dyDescent="0.25">
      <c r="A16" t="s">
        <v>2719</v>
      </c>
      <c r="B16" t="s">
        <v>2720</v>
      </c>
      <c r="C16" t="s">
        <v>2721</v>
      </c>
    </row>
    <row r="17" spans="1:3" x14ac:dyDescent="0.25">
      <c r="A17" t="s">
        <v>2722</v>
      </c>
      <c r="B17" t="s">
        <v>2723</v>
      </c>
      <c r="C17" t="s">
        <v>2724</v>
      </c>
    </row>
    <row r="18" spans="1:3" x14ac:dyDescent="0.25">
      <c r="A18" t="s">
        <v>2725</v>
      </c>
      <c r="B18" t="s">
        <v>2726</v>
      </c>
      <c r="C18" t="s">
        <v>2721</v>
      </c>
    </row>
    <row r="19" spans="1:3" x14ac:dyDescent="0.25">
      <c r="A19" t="s">
        <v>2727</v>
      </c>
      <c r="B19" t="s">
        <v>2728</v>
      </c>
      <c r="C19" t="s">
        <v>2758</v>
      </c>
    </row>
    <row r="20" spans="1:3" x14ac:dyDescent="0.25">
      <c r="A20" t="s">
        <v>2729</v>
      </c>
      <c r="B20" t="s">
        <v>2730</v>
      </c>
      <c r="C20" t="s">
        <v>2690</v>
      </c>
    </row>
    <row r="21" spans="1:3" x14ac:dyDescent="0.25">
      <c r="A21" t="s">
        <v>2731</v>
      </c>
      <c r="B21" t="s">
        <v>2732</v>
      </c>
      <c r="C21" t="s">
        <v>2733</v>
      </c>
    </row>
    <row r="22" spans="1:3" x14ac:dyDescent="0.25">
      <c r="A22" t="s">
        <v>2734</v>
      </c>
      <c r="B22" t="s">
        <v>2735</v>
      </c>
      <c r="C22" t="s">
        <v>2736</v>
      </c>
    </row>
    <row r="23" spans="1:3" x14ac:dyDescent="0.25">
      <c r="A23" t="s">
        <v>2737</v>
      </c>
      <c r="B23" t="s">
        <v>2738</v>
      </c>
      <c r="C23" t="s">
        <v>2739</v>
      </c>
    </row>
    <row r="24" spans="1:3" x14ac:dyDescent="0.25">
      <c r="A24" t="s">
        <v>2740</v>
      </c>
      <c r="B24" t="s">
        <v>2741</v>
      </c>
      <c r="C24" t="s">
        <v>2742</v>
      </c>
    </row>
    <row r="25" spans="1:3" x14ac:dyDescent="0.25">
      <c r="A25" t="s">
        <v>2743</v>
      </c>
      <c r="B25" t="s">
        <v>2744</v>
      </c>
      <c r="C25" t="s">
        <v>2690</v>
      </c>
    </row>
    <row r="26" spans="1:3" x14ac:dyDescent="0.25">
      <c r="A26" t="s">
        <v>2745</v>
      </c>
      <c r="B26" t="s">
        <v>2746</v>
      </c>
      <c r="C26" t="s">
        <v>2747</v>
      </c>
    </row>
    <row r="27" spans="1:3" x14ac:dyDescent="0.25">
      <c r="A27" t="s">
        <v>2748</v>
      </c>
      <c r="B27" t="s">
        <v>2749</v>
      </c>
      <c r="C27" t="s">
        <v>2721</v>
      </c>
    </row>
    <row r="28" spans="1:3" x14ac:dyDescent="0.25">
      <c r="A28" t="s">
        <v>2750</v>
      </c>
      <c r="B28" t="s">
        <v>2751</v>
      </c>
      <c r="C28" t="s">
        <v>2752</v>
      </c>
    </row>
    <row r="29" spans="1:3" x14ac:dyDescent="0.25">
      <c r="A29" t="s">
        <v>2753</v>
      </c>
      <c r="B29" t="s">
        <v>2754</v>
      </c>
      <c r="C29" t="s">
        <v>2690</v>
      </c>
    </row>
    <row r="30" spans="1:3" x14ac:dyDescent="0.25">
      <c r="A30" t="s">
        <v>2755</v>
      </c>
      <c r="B30" t="s">
        <v>2756</v>
      </c>
      <c r="C30" t="s">
        <v>2757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2"/>
  <sheetViews>
    <sheetView tabSelected="1" topLeftCell="A29" workbookViewId="0">
      <selection activeCell="A102" sqref="A102"/>
    </sheetView>
  </sheetViews>
  <sheetFormatPr defaultColWidth="8.85546875" defaultRowHeight="15" x14ac:dyDescent="0.25"/>
  <cols>
    <col min="1" max="1" width="72.7109375" customWidth="1"/>
  </cols>
  <sheetData>
    <row r="1" spans="1:4" x14ac:dyDescent="0.25">
      <c r="A1" t="s">
        <v>0</v>
      </c>
      <c r="B1" t="s">
        <v>1</v>
      </c>
      <c r="C1" t="s">
        <v>2</v>
      </c>
      <c r="D1" t="s">
        <v>2759</v>
      </c>
    </row>
    <row r="2" spans="1:4" x14ac:dyDescent="0.25">
      <c r="A2" t="s">
        <v>17</v>
      </c>
      <c r="B2">
        <v>25</v>
      </c>
      <c r="C2">
        <v>19.685039370078702</v>
      </c>
      <c r="D2" s="1">
        <v>1.4353554762606501E-10</v>
      </c>
    </row>
    <row r="3" spans="1:4" x14ac:dyDescent="0.25">
      <c r="A3" t="s">
        <v>18</v>
      </c>
      <c r="B3">
        <v>28</v>
      </c>
      <c r="C3">
        <v>22.0472440944881</v>
      </c>
      <c r="D3" s="1">
        <v>1.8193298009611101E-6</v>
      </c>
    </row>
    <row r="4" spans="1:4" x14ac:dyDescent="0.25">
      <c r="A4" t="s">
        <v>9</v>
      </c>
      <c r="B4">
        <v>16</v>
      </c>
      <c r="C4">
        <v>12.5984251968503</v>
      </c>
      <c r="D4" s="1">
        <v>3.5248813534628598E-5</v>
      </c>
    </row>
    <row r="5" spans="1:4" x14ac:dyDescent="0.25">
      <c r="A5" t="s">
        <v>8</v>
      </c>
      <c r="B5">
        <v>15</v>
      </c>
      <c r="C5">
        <v>11.8110236220472</v>
      </c>
      <c r="D5" s="1">
        <v>1.2642124961189399E-4</v>
      </c>
    </row>
    <row r="6" spans="1:4" x14ac:dyDescent="0.25">
      <c r="A6" t="s">
        <v>7</v>
      </c>
      <c r="B6">
        <v>15</v>
      </c>
      <c r="C6">
        <v>11.8110236220472</v>
      </c>
      <c r="D6" s="1">
        <v>1.2642124961189399E-4</v>
      </c>
    </row>
    <row r="7" spans="1:4" x14ac:dyDescent="0.25">
      <c r="A7" t="s">
        <v>10</v>
      </c>
      <c r="B7">
        <v>15</v>
      </c>
      <c r="C7">
        <v>11.8110236220472</v>
      </c>
      <c r="D7" s="1">
        <v>1.5515237228021499E-4</v>
      </c>
    </row>
    <row r="8" spans="1:4" x14ac:dyDescent="0.25">
      <c r="A8" t="s">
        <v>19</v>
      </c>
      <c r="B8">
        <v>9</v>
      </c>
      <c r="C8">
        <v>7.0866141732283401</v>
      </c>
      <c r="D8" s="1">
        <v>1.7187452108577401E-4</v>
      </c>
    </row>
    <row r="9" spans="1:4" x14ac:dyDescent="0.25">
      <c r="A9" t="s">
        <v>20</v>
      </c>
      <c r="B9">
        <v>9</v>
      </c>
      <c r="C9">
        <v>7.0866141732283401</v>
      </c>
      <c r="D9" s="1">
        <v>3.6325373825467502E-4</v>
      </c>
    </row>
    <row r="10" spans="1:4" x14ac:dyDescent="0.25">
      <c r="A10" t="s">
        <v>21</v>
      </c>
      <c r="B10">
        <v>6</v>
      </c>
      <c r="C10">
        <v>4.7244094488188901</v>
      </c>
      <c r="D10" s="1">
        <v>3.82827840245012E-4</v>
      </c>
    </row>
    <row r="11" spans="1:4" x14ac:dyDescent="0.25">
      <c r="A11" t="s">
        <v>22</v>
      </c>
      <c r="B11">
        <v>36</v>
      </c>
      <c r="C11">
        <v>28.3464566929133</v>
      </c>
      <c r="D11" s="1">
        <v>4.0959457871893399E-4</v>
      </c>
    </row>
    <row r="12" spans="1:4" x14ac:dyDescent="0.25">
      <c r="A12" t="s">
        <v>23</v>
      </c>
      <c r="B12">
        <v>34</v>
      </c>
      <c r="C12">
        <v>26.771653543307</v>
      </c>
      <c r="D12" s="1">
        <v>4.2725646072223401E-4</v>
      </c>
    </row>
    <row r="13" spans="1:4" x14ac:dyDescent="0.25">
      <c r="A13" t="s">
        <v>24</v>
      </c>
      <c r="B13">
        <v>6</v>
      </c>
      <c r="C13">
        <v>4.7244094488188901</v>
      </c>
      <c r="D13" s="1">
        <v>5.6925872411018002E-4</v>
      </c>
    </row>
    <row r="14" spans="1:4" x14ac:dyDescent="0.25">
      <c r="A14" t="s">
        <v>25</v>
      </c>
      <c r="B14">
        <v>10</v>
      </c>
      <c r="C14">
        <v>7.8740157480314901</v>
      </c>
      <c r="D14" s="1">
        <v>6.5101200283510701E-4</v>
      </c>
    </row>
    <row r="15" spans="1:4" x14ac:dyDescent="0.25">
      <c r="A15" t="s">
        <v>26</v>
      </c>
      <c r="B15">
        <v>17</v>
      </c>
      <c r="C15">
        <v>13.3858267716535</v>
      </c>
      <c r="D15" s="1">
        <v>6.6619804084795502E-4</v>
      </c>
    </row>
    <row r="16" spans="1:4" x14ac:dyDescent="0.25">
      <c r="A16" t="s">
        <v>27</v>
      </c>
      <c r="B16">
        <v>18</v>
      </c>
      <c r="C16">
        <v>14.1732283464566</v>
      </c>
      <c r="D16" s="1">
        <v>8.4318095563850205E-4</v>
      </c>
    </row>
    <row r="17" spans="1:4" x14ac:dyDescent="0.25">
      <c r="A17" t="s">
        <v>28</v>
      </c>
      <c r="B17">
        <v>4</v>
      </c>
      <c r="C17">
        <v>3.1496062992125902</v>
      </c>
      <c r="D17">
        <v>1.1067538062937701E-3</v>
      </c>
    </row>
    <row r="18" spans="1:4" x14ac:dyDescent="0.25">
      <c r="A18" t="s">
        <v>29</v>
      </c>
      <c r="B18">
        <v>26</v>
      </c>
      <c r="C18">
        <v>20.4724409448818</v>
      </c>
      <c r="D18">
        <v>1.3522540076912901E-3</v>
      </c>
    </row>
    <row r="19" spans="1:4" x14ac:dyDescent="0.25">
      <c r="A19" t="s">
        <v>30</v>
      </c>
      <c r="B19">
        <v>40</v>
      </c>
      <c r="C19">
        <v>31.4960629921259</v>
      </c>
      <c r="D19">
        <v>1.6166425766420201E-3</v>
      </c>
    </row>
    <row r="20" spans="1:4" x14ac:dyDescent="0.25">
      <c r="A20" t="s">
        <v>31</v>
      </c>
      <c r="B20">
        <v>10</v>
      </c>
      <c r="C20">
        <v>7.8740157480314901</v>
      </c>
      <c r="D20">
        <v>1.94009233510713E-3</v>
      </c>
    </row>
    <row r="21" spans="1:4" x14ac:dyDescent="0.25">
      <c r="A21" t="s">
        <v>32</v>
      </c>
      <c r="B21">
        <v>7</v>
      </c>
      <c r="C21">
        <v>5.5118110236220401</v>
      </c>
      <c r="D21">
        <v>1.9479251187112399E-3</v>
      </c>
    </row>
    <row r="22" spans="1:4" x14ac:dyDescent="0.25">
      <c r="A22" t="s">
        <v>33</v>
      </c>
      <c r="B22">
        <v>7</v>
      </c>
      <c r="C22">
        <v>5.5118110236220401</v>
      </c>
      <c r="D22">
        <v>2.0706961112695898E-3</v>
      </c>
    </row>
    <row r="23" spans="1:4" x14ac:dyDescent="0.25">
      <c r="A23" t="s">
        <v>34</v>
      </c>
      <c r="B23">
        <v>26</v>
      </c>
      <c r="C23">
        <v>20.4724409448818</v>
      </c>
      <c r="D23">
        <v>2.08601169485258E-3</v>
      </c>
    </row>
    <row r="24" spans="1:4" x14ac:dyDescent="0.25">
      <c r="A24" t="s">
        <v>35</v>
      </c>
      <c r="B24">
        <v>3</v>
      </c>
      <c r="C24">
        <v>2.3622047244094402</v>
      </c>
      <c r="D24">
        <v>2.1659225456872799E-3</v>
      </c>
    </row>
    <row r="25" spans="1:4" x14ac:dyDescent="0.25">
      <c r="A25" t="s">
        <v>36</v>
      </c>
      <c r="B25">
        <v>49</v>
      </c>
      <c r="C25">
        <v>38.582677165354298</v>
      </c>
      <c r="D25">
        <v>3.2274955968237501E-3</v>
      </c>
    </row>
    <row r="26" spans="1:4" x14ac:dyDescent="0.25">
      <c r="A26" t="s">
        <v>37</v>
      </c>
      <c r="B26">
        <v>9</v>
      </c>
      <c r="C26">
        <v>7.0866141732283401</v>
      </c>
      <c r="D26">
        <v>3.8776431288411102E-3</v>
      </c>
    </row>
    <row r="27" spans="1:4" x14ac:dyDescent="0.25">
      <c r="A27" t="s">
        <v>38</v>
      </c>
      <c r="B27">
        <v>36</v>
      </c>
      <c r="C27">
        <v>28.3464566929133</v>
      </c>
      <c r="D27">
        <v>3.9813928937895097E-3</v>
      </c>
    </row>
    <row r="28" spans="1:4" x14ac:dyDescent="0.25">
      <c r="A28" t="s">
        <v>39</v>
      </c>
      <c r="B28">
        <v>7</v>
      </c>
      <c r="C28">
        <v>5.5118110236220401</v>
      </c>
      <c r="D28">
        <v>4.2551427540470704E-3</v>
      </c>
    </row>
    <row r="29" spans="1:4" x14ac:dyDescent="0.25">
      <c r="A29" t="s">
        <v>40</v>
      </c>
      <c r="B29">
        <v>6</v>
      </c>
      <c r="C29">
        <v>4.7244094488188901</v>
      </c>
      <c r="D29">
        <v>4.2658349385153397E-3</v>
      </c>
    </row>
    <row r="30" spans="1:4" x14ac:dyDescent="0.25">
      <c r="A30" t="s">
        <v>41</v>
      </c>
      <c r="B30">
        <v>7</v>
      </c>
      <c r="C30">
        <v>5.5118110236220401</v>
      </c>
      <c r="D30">
        <v>4.3638828251286697E-3</v>
      </c>
    </row>
    <row r="31" spans="1:4" x14ac:dyDescent="0.25">
      <c r="A31" t="s">
        <v>42</v>
      </c>
      <c r="B31">
        <v>10</v>
      </c>
      <c r="C31">
        <v>7.8740157480314901</v>
      </c>
      <c r="D31">
        <v>4.5340119895240201E-3</v>
      </c>
    </row>
    <row r="32" spans="1:4" x14ac:dyDescent="0.25">
      <c r="A32" t="s">
        <v>43</v>
      </c>
      <c r="B32">
        <v>14</v>
      </c>
      <c r="C32">
        <v>11.023622047244</v>
      </c>
      <c r="D32">
        <v>4.6320597568453104E-3</v>
      </c>
    </row>
    <row r="33" spans="1:4" x14ac:dyDescent="0.25">
      <c r="A33" t="s">
        <v>44</v>
      </c>
      <c r="B33">
        <v>4</v>
      </c>
      <c r="C33">
        <v>3.1496062992125902</v>
      </c>
      <c r="D33">
        <v>5.0836187765661602E-3</v>
      </c>
    </row>
    <row r="34" spans="1:4" x14ac:dyDescent="0.25">
      <c r="A34" t="s">
        <v>45</v>
      </c>
      <c r="B34">
        <v>6</v>
      </c>
      <c r="C34">
        <v>4.7244094488188901</v>
      </c>
      <c r="D34">
        <v>5.1324955955718704E-3</v>
      </c>
    </row>
    <row r="35" spans="1:4" x14ac:dyDescent="0.25">
      <c r="A35" t="s">
        <v>46</v>
      </c>
      <c r="B35">
        <v>6</v>
      </c>
      <c r="C35">
        <v>4.7244094488188901</v>
      </c>
      <c r="D35">
        <v>5.28820617094624E-3</v>
      </c>
    </row>
    <row r="36" spans="1:4" x14ac:dyDescent="0.25">
      <c r="A36" t="s">
        <v>47</v>
      </c>
      <c r="B36">
        <v>7</v>
      </c>
      <c r="C36">
        <v>5.5118110236220401</v>
      </c>
      <c r="D36">
        <v>5.8345837317788501E-3</v>
      </c>
    </row>
    <row r="37" spans="1:4" x14ac:dyDescent="0.25">
      <c r="A37" t="s">
        <v>48</v>
      </c>
      <c r="B37">
        <v>7</v>
      </c>
      <c r="C37">
        <v>5.5118110236220401</v>
      </c>
      <c r="D37">
        <v>7.4747651228520597E-3</v>
      </c>
    </row>
    <row r="38" spans="1:4" x14ac:dyDescent="0.25">
      <c r="A38" t="s">
        <v>11</v>
      </c>
      <c r="B38">
        <v>8</v>
      </c>
      <c r="C38">
        <v>6.2992125984251901</v>
      </c>
      <c r="D38">
        <v>8.3220932083896797E-3</v>
      </c>
    </row>
    <row r="39" spans="1:4" x14ac:dyDescent="0.25">
      <c r="A39" t="s">
        <v>49</v>
      </c>
      <c r="B39">
        <v>9</v>
      </c>
      <c r="C39">
        <v>7.0866141732283401</v>
      </c>
      <c r="D39">
        <v>8.81908486971676E-3</v>
      </c>
    </row>
    <row r="40" spans="1:4" x14ac:dyDescent="0.25">
      <c r="A40" t="s">
        <v>50</v>
      </c>
      <c r="B40">
        <v>5</v>
      </c>
      <c r="C40">
        <v>3.9370078740157401</v>
      </c>
      <c r="D40">
        <v>1.0039776968256E-2</v>
      </c>
    </row>
    <row r="41" spans="1:4" x14ac:dyDescent="0.25">
      <c r="A41" t="s">
        <v>51</v>
      </c>
      <c r="B41">
        <v>8</v>
      </c>
      <c r="C41">
        <v>6.2992125984251901</v>
      </c>
      <c r="D41">
        <v>1.0798509911674499E-2</v>
      </c>
    </row>
    <row r="42" spans="1:4" x14ac:dyDescent="0.25">
      <c r="A42" t="s">
        <v>3</v>
      </c>
      <c r="B42">
        <v>40</v>
      </c>
      <c r="C42">
        <v>31.4960629921259</v>
      </c>
      <c r="D42">
        <v>1.11293538349088E-2</v>
      </c>
    </row>
    <row r="43" spans="1:4" x14ac:dyDescent="0.25">
      <c r="A43" t="s">
        <v>52</v>
      </c>
      <c r="B43">
        <v>4</v>
      </c>
      <c r="C43">
        <v>3.1496062992125902</v>
      </c>
      <c r="D43">
        <v>1.14536407409578E-2</v>
      </c>
    </row>
    <row r="44" spans="1:4" x14ac:dyDescent="0.25">
      <c r="A44" t="s">
        <v>53</v>
      </c>
      <c r="B44">
        <v>4</v>
      </c>
      <c r="C44">
        <v>3.1496062992125902</v>
      </c>
      <c r="D44">
        <v>1.2536478224332299E-2</v>
      </c>
    </row>
    <row r="45" spans="1:4" x14ac:dyDescent="0.25">
      <c r="A45" t="s">
        <v>54</v>
      </c>
      <c r="B45">
        <v>5</v>
      </c>
      <c r="C45">
        <v>3.9370078740157401</v>
      </c>
      <c r="D45">
        <v>1.3237772882902701E-2</v>
      </c>
    </row>
    <row r="46" spans="1:4" x14ac:dyDescent="0.25">
      <c r="A46" t="s">
        <v>55</v>
      </c>
      <c r="B46">
        <v>3</v>
      </c>
      <c r="C46">
        <v>2.3622047244094402</v>
      </c>
      <c r="D46">
        <v>1.4159475677213E-2</v>
      </c>
    </row>
    <row r="47" spans="1:4" x14ac:dyDescent="0.25">
      <c r="A47" t="s">
        <v>56</v>
      </c>
      <c r="B47">
        <v>9</v>
      </c>
      <c r="C47">
        <v>7.0866141732283401</v>
      </c>
      <c r="D47">
        <v>1.52815437886371E-2</v>
      </c>
    </row>
    <row r="48" spans="1:4" x14ac:dyDescent="0.25">
      <c r="A48" t="s">
        <v>57</v>
      </c>
      <c r="B48">
        <v>4</v>
      </c>
      <c r="C48">
        <v>3.1496062992125902</v>
      </c>
      <c r="D48">
        <v>1.5492816548875001E-2</v>
      </c>
    </row>
    <row r="49" spans="1:4" x14ac:dyDescent="0.25">
      <c r="A49" t="s">
        <v>58</v>
      </c>
      <c r="B49">
        <v>3</v>
      </c>
      <c r="C49">
        <v>2.3622047244094402</v>
      </c>
      <c r="D49">
        <v>1.6618142347891399E-2</v>
      </c>
    </row>
    <row r="50" spans="1:4" x14ac:dyDescent="0.25">
      <c r="A50" t="s">
        <v>13</v>
      </c>
      <c r="B50">
        <v>12</v>
      </c>
      <c r="C50">
        <v>9.4488188976377891</v>
      </c>
      <c r="D50">
        <v>1.9258154742278301E-2</v>
      </c>
    </row>
    <row r="51" spans="1:4" x14ac:dyDescent="0.25">
      <c r="A51" t="s">
        <v>59</v>
      </c>
      <c r="B51">
        <v>9</v>
      </c>
      <c r="C51">
        <v>7.0866141732283401</v>
      </c>
      <c r="D51">
        <v>2.08278958493519E-2</v>
      </c>
    </row>
    <row r="52" spans="1:4" x14ac:dyDescent="0.25">
      <c r="A52" t="s">
        <v>60</v>
      </c>
      <c r="B52">
        <v>4</v>
      </c>
      <c r="C52">
        <v>3.1496062992125902</v>
      </c>
      <c r="D52">
        <v>2.1723971132889101E-2</v>
      </c>
    </row>
    <row r="53" spans="1:4" x14ac:dyDescent="0.25">
      <c r="A53" t="s">
        <v>61</v>
      </c>
      <c r="B53">
        <v>4</v>
      </c>
      <c r="C53">
        <v>3.1496062992125902</v>
      </c>
      <c r="D53">
        <v>2.1723971132889101E-2</v>
      </c>
    </row>
    <row r="54" spans="1:4" x14ac:dyDescent="0.25">
      <c r="A54" t="s">
        <v>62</v>
      </c>
      <c r="B54">
        <v>6</v>
      </c>
      <c r="C54">
        <v>4.7244094488188901</v>
      </c>
      <c r="D54">
        <v>2.23666846504216E-2</v>
      </c>
    </row>
    <row r="55" spans="1:4" x14ac:dyDescent="0.25">
      <c r="A55" t="s">
        <v>63</v>
      </c>
      <c r="B55">
        <v>4</v>
      </c>
      <c r="C55">
        <v>3.1496062992125902</v>
      </c>
      <c r="D55">
        <v>2.3268733870953899E-2</v>
      </c>
    </row>
    <row r="56" spans="1:4" x14ac:dyDescent="0.25">
      <c r="A56" t="s">
        <v>64</v>
      </c>
      <c r="B56">
        <v>5</v>
      </c>
      <c r="C56">
        <v>3.9370078740157401</v>
      </c>
      <c r="D56">
        <v>2.3579540711318198E-2</v>
      </c>
    </row>
    <row r="57" spans="1:4" x14ac:dyDescent="0.25">
      <c r="A57" t="s">
        <v>65</v>
      </c>
      <c r="B57">
        <v>2</v>
      </c>
      <c r="C57">
        <v>1.57480314960629</v>
      </c>
      <c r="D57">
        <v>2.3616078844632099E-2</v>
      </c>
    </row>
    <row r="58" spans="1:4" x14ac:dyDescent="0.25">
      <c r="A58" t="s">
        <v>66</v>
      </c>
      <c r="B58">
        <v>4</v>
      </c>
      <c r="C58">
        <v>3.1496062992125902</v>
      </c>
      <c r="D58">
        <v>2.4062980506016199E-2</v>
      </c>
    </row>
    <row r="59" spans="1:4" x14ac:dyDescent="0.25">
      <c r="A59" t="s">
        <v>67</v>
      </c>
      <c r="B59">
        <v>10</v>
      </c>
      <c r="C59">
        <v>7.8740157480314901</v>
      </c>
      <c r="D59">
        <v>2.50227361696632E-2</v>
      </c>
    </row>
    <row r="60" spans="1:4" x14ac:dyDescent="0.25">
      <c r="A60" t="s">
        <v>68</v>
      </c>
      <c r="B60">
        <v>5</v>
      </c>
      <c r="C60">
        <v>3.9370078740157401</v>
      </c>
      <c r="D60">
        <v>2.70581944359344E-2</v>
      </c>
    </row>
    <row r="61" spans="1:4" x14ac:dyDescent="0.25">
      <c r="A61" t="s">
        <v>69</v>
      </c>
      <c r="B61">
        <v>3</v>
      </c>
      <c r="C61">
        <v>2.3622047244094402</v>
      </c>
      <c r="D61">
        <v>2.8073052492674201E-2</v>
      </c>
    </row>
    <row r="62" spans="1:4" x14ac:dyDescent="0.25">
      <c r="A62" t="s">
        <v>70</v>
      </c>
      <c r="B62">
        <v>4</v>
      </c>
      <c r="C62">
        <v>3.1496062992125902</v>
      </c>
      <c r="D62">
        <v>3.0030108751235799E-2</v>
      </c>
    </row>
    <row r="63" spans="1:4" x14ac:dyDescent="0.25">
      <c r="A63" t="s">
        <v>71</v>
      </c>
      <c r="B63">
        <v>4</v>
      </c>
      <c r="C63">
        <v>3.1496062992125902</v>
      </c>
      <c r="D63">
        <v>3.0940567135124501E-2</v>
      </c>
    </row>
    <row r="64" spans="1:4" x14ac:dyDescent="0.25">
      <c r="A64" t="s">
        <v>72</v>
      </c>
      <c r="B64">
        <v>5</v>
      </c>
      <c r="C64">
        <v>3.9370078740157401</v>
      </c>
      <c r="D64">
        <v>3.2151569177175397E-2</v>
      </c>
    </row>
    <row r="65" spans="1:4" x14ac:dyDescent="0.25">
      <c r="A65" t="s">
        <v>4</v>
      </c>
      <c r="B65">
        <v>8</v>
      </c>
      <c r="C65">
        <v>6.2992125984251901</v>
      </c>
      <c r="D65">
        <v>3.3187660228510399E-2</v>
      </c>
    </row>
    <row r="66" spans="1:4" x14ac:dyDescent="0.25">
      <c r="A66" t="s">
        <v>14</v>
      </c>
      <c r="B66">
        <v>6</v>
      </c>
      <c r="C66">
        <v>4.7244094488188901</v>
      </c>
      <c r="D66">
        <v>3.4020892767602902E-2</v>
      </c>
    </row>
    <row r="67" spans="1:4" x14ac:dyDescent="0.25">
      <c r="A67" t="s">
        <v>73</v>
      </c>
      <c r="B67">
        <v>6</v>
      </c>
      <c r="C67">
        <v>4.7244094488188901</v>
      </c>
      <c r="D67">
        <v>3.4574845732183397E-2</v>
      </c>
    </row>
    <row r="68" spans="1:4" x14ac:dyDescent="0.25">
      <c r="A68" t="s">
        <v>74</v>
      </c>
      <c r="B68">
        <v>5</v>
      </c>
      <c r="C68">
        <v>3.9370078740157401</v>
      </c>
      <c r="D68">
        <v>3.4895509664628899E-2</v>
      </c>
    </row>
    <row r="69" spans="1:4" x14ac:dyDescent="0.25">
      <c r="A69" t="s">
        <v>75</v>
      </c>
      <c r="B69">
        <v>5</v>
      </c>
      <c r="C69">
        <v>3.9370078740157401</v>
      </c>
      <c r="D69">
        <v>3.4895509664628899E-2</v>
      </c>
    </row>
    <row r="70" spans="1:4" x14ac:dyDescent="0.25">
      <c r="A70" t="s">
        <v>76</v>
      </c>
      <c r="B70">
        <v>4</v>
      </c>
      <c r="C70">
        <v>3.1496062992125902</v>
      </c>
      <c r="D70">
        <v>3.7716204176325298E-2</v>
      </c>
    </row>
    <row r="71" spans="1:4" x14ac:dyDescent="0.25">
      <c r="A71" t="s">
        <v>77</v>
      </c>
      <c r="B71">
        <v>3</v>
      </c>
      <c r="C71">
        <v>2.3622047244094402</v>
      </c>
      <c r="D71">
        <v>3.8210192990126797E-2</v>
      </c>
    </row>
    <row r="72" spans="1:4" x14ac:dyDescent="0.25">
      <c r="A72" t="s">
        <v>78</v>
      </c>
      <c r="B72">
        <v>11</v>
      </c>
      <c r="C72">
        <v>8.6614173228346392</v>
      </c>
      <c r="D72">
        <v>3.8402867555780699E-2</v>
      </c>
    </row>
    <row r="73" spans="1:4" x14ac:dyDescent="0.25">
      <c r="A73" t="s">
        <v>79</v>
      </c>
      <c r="B73">
        <v>7</v>
      </c>
      <c r="C73">
        <v>5.5118110236220401</v>
      </c>
      <c r="D73">
        <v>4.36719241519124E-2</v>
      </c>
    </row>
    <row r="74" spans="1:4" x14ac:dyDescent="0.25">
      <c r="A74" t="s">
        <v>80</v>
      </c>
      <c r="B74">
        <v>3</v>
      </c>
      <c r="C74">
        <v>2.3622047244094402</v>
      </c>
      <c r="D74">
        <v>4.3725629597987099E-2</v>
      </c>
    </row>
    <row r="75" spans="1:4" x14ac:dyDescent="0.25">
      <c r="A75" t="s">
        <v>81</v>
      </c>
      <c r="B75">
        <v>9</v>
      </c>
      <c r="C75">
        <v>7.0866141732283401</v>
      </c>
      <c r="D75">
        <v>5.7787522409239303E-2</v>
      </c>
    </row>
    <row r="76" spans="1:4" x14ac:dyDescent="0.25">
      <c r="A76" t="s">
        <v>82</v>
      </c>
      <c r="B76">
        <v>4</v>
      </c>
      <c r="C76">
        <v>3.1496062992125902</v>
      </c>
      <c r="D76">
        <v>5.82863980103102E-2</v>
      </c>
    </row>
    <row r="77" spans="1:4" x14ac:dyDescent="0.25">
      <c r="A77" t="s">
        <v>83</v>
      </c>
      <c r="B77">
        <v>4</v>
      </c>
      <c r="C77">
        <v>3.1496062992125902</v>
      </c>
      <c r="D77">
        <v>5.82863980103102E-2</v>
      </c>
    </row>
    <row r="78" spans="1:4" x14ac:dyDescent="0.25">
      <c r="A78" t="s">
        <v>84</v>
      </c>
      <c r="B78">
        <v>3</v>
      </c>
      <c r="C78">
        <v>2.3622047244094402</v>
      </c>
      <c r="D78">
        <v>5.9738901102768097E-2</v>
      </c>
    </row>
    <row r="79" spans="1:4" x14ac:dyDescent="0.25">
      <c r="A79" t="s">
        <v>85</v>
      </c>
      <c r="B79">
        <v>3</v>
      </c>
      <c r="C79">
        <v>2.3622047244094402</v>
      </c>
      <c r="D79">
        <v>5.9738901102768097E-2</v>
      </c>
    </row>
    <row r="80" spans="1:4" x14ac:dyDescent="0.25">
      <c r="A80" t="s">
        <v>86</v>
      </c>
      <c r="B80">
        <v>7</v>
      </c>
      <c r="C80">
        <v>5.5118110236220401</v>
      </c>
      <c r="D80">
        <v>5.9980879564064803E-2</v>
      </c>
    </row>
    <row r="81" spans="1:4" x14ac:dyDescent="0.25">
      <c r="A81" t="s">
        <v>87</v>
      </c>
      <c r="B81">
        <v>4</v>
      </c>
      <c r="C81">
        <v>3.1496062992125902</v>
      </c>
      <c r="D81">
        <v>6.2138298100617197E-2</v>
      </c>
    </row>
    <row r="82" spans="1:4" x14ac:dyDescent="0.25">
      <c r="A82" t="s">
        <v>88</v>
      </c>
      <c r="B82">
        <v>4</v>
      </c>
      <c r="C82">
        <v>3.1496062992125902</v>
      </c>
      <c r="D82">
        <v>6.3448133598638198E-2</v>
      </c>
    </row>
    <row r="83" spans="1:4" x14ac:dyDescent="0.25">
      <c r="A83" t="s">
        <v>89</v>
      </c>
      <c r="B83">
        <v>3</v>
      </c>
      <c r="C83">
        <v>2.3622047244094402</v>
      </c>
      <c r="D83">
        <v>6.8389518987578404E-2</v>
      </c>
    </row>
    <row r="84" spans="1:4" x14ac:dyDescent="0.25">
      <c r="A84" t="s">
        <v>90</v>
      </c>
      <c r="B84">
        <v>2</v>
      </c>
      <c r="C84">
        <v>1.57480314960629</v>
      </c>
      <c r="D84">
        <v>6.9202496133693003E-2</v>
      </c>
    </row>
    <row r="85" spans="1:4" x14ac:dyDescent="0.25">
      <c r="A85" t="s">
        <v>91</v>
      </c>
      <c r="B85">
        <v>5</v>
      </c>
      <c r="C85">
        <v>3.9370078740157401</v>
      </c>
      <c r="D85">
        <v>6.9610120474922793E-2</v>
      </c>
    </row>
    <row r="86" spans="1:4" x14ac:dyDescent="0.25">
      <c r="A86" t="s">
        <v>92</v>
      </c>
      <c r="B86">
        <v>18</v>
      </c>
      <c r="C86">
        <v>14.1732283464566</v>
      </c>
      <c r="D86">
        <v>7.1493040477870196E-2</v>
      </c>
    </row>
    <row r="87" spans="1:4" x14ac:dyDescent="0.25">
      <c r="A87" t="s">
        <v>93</v>
      </c>
      <c r="B87">
        <v>5</v>
      </c>
      <c r="C87">
        <v>3.9370078740157401</v>
      </c>
      <c r="D87">
        <v>7.2738948006129706E-2</v>
      </c>
    </row>
    <row r="88" spans="1:4" x14ac:dyDescent="0.25">
      <c r="A88" t="s">
        <v>94</v>
      </c>
      <c r="B88">
        <v>3</v>
      </c>
      <c r="C88">
        <v>2.3622047244094402</v>
      </c>
      <c r="D88">
        <v>7.2860766984107497E-2</v>
      </c>
    </row>
    <row r="89" spans="1:4" x14ac:dyDescent="0.25">
      <c r="A89" t="s">
        <v>95</v>
      </c>
      <c r="B89">
        <v>3</v>
      </c>
      <c r="C89">
        <v>2.3622047244094402</v>
      </c>
      <c r="D89">
        <v>7.2860766984107497E-2</v>
      </c>
    </row>
    <row r="90" spans="1:4" x14ac:dyDescent="0.25">
      <c r="A90" t="s">
        <v>96</v>
      </c>
      <c r="B90">
        <v>3</v>
      </c>
      <c r="C90">
        <v>2.3622047244094402</v>
      </c>
      <c r="D90">
        <v>7.2860766984107497E-2</v>
      </c>
    </row>
    <row r="91" spans="1:4" x14ac:dyDescent="0.25">
      <c r="A91" t="s">
        <v>97</v>
      </c>
      <c r="B91">
        <v>4</v>
      </c>
      <c r="C91">
        <v>3.1496062992125902</v>
      </c>
      <c r="D91">
        <v>7.4381003088841297E-2</v>
      </c>
    </row>
    <row r="92" spans="1:4" x14ac:dyDescent="0.25">
      <c r="A92" t="s">
        <v>98</v>
      </c>
      <c r="B92">
        <v>2</v>
      </c>
      <c r="C92">
        <v>1.57480314960629</v>
      </c>
      <c r="D92">
        <v>7.6592396211025995E-2</v>
      </c>
    </row>
    <row r="93" spans="1:4" x14ac:dyDescent="0.25">
      <c r="A93" t="s">
        <v>99</v>
      </c>
      <c r="B93">
        <v>5</v>
      </c>
      <c r="C93">
        <v>3.9370078740157401</v>
      </c>
      <c r="D93">
        <v>8.1427697990090295E-2</v>
      </c>
    </row>
    <row r="94" spans="1:4" x14ac:dyDescent="0.25">
      <c r="A94" t="s">
        <v>100</v>
      </c>
      <c r="B94">
        <v>2</v>
      </c>
      <c r="C94">
        <v>1.57480314960629</v>
      </c>
      <c r="D94">
        <v>8.3924145229921004E-2</v>
      </c>
    </row>
    <row r="95" spans="1:4" x14ac:dyDescent="0.25">
      <c r="A95" t="s">
        <v>101</v>
      </c>
      <c r="B95">
        <v>2</v>
      </c>
      <c r="C95">
        <v>1.57480314960629</v>
      </c>
      <c r="D95">
        <v>8.3924145229921004E-2</v>
      </c>
    </row>
    <row r="96" spans="1:4" x14ac:dyDescent="0.25">
      <c r="A96" t="s">
        <v>102</v>
      </c>
      <c r="B96">
        <v>6</v>
      </c>
      <c r="C96">
        <v>4.7244094488188901</v>
      </c>
      <c r="D96">
        <v>8.8512015931260707E-2</v>
      </c>
    </row>
    <row r="97" spans="1:4" x14ac:dyDescent="0.25">
      <c r="A97" t="s">
        <v>103</v>
      </c>
      <c r="B97">
        <v>3</v>
      </c>
      <c r="C97">
        <v>2.3622047244094402</v>
      </c>
      <c r="D97">
        <v>9.1625082476406994E-2</v>
      </c>
    </row>
    <row r="98" spans="1:4" x14ac:dyDescent="0.25">
      <c r="A98" t="s">
        <v>104</v>
      </c>
      <c r="B98">
        <v>3</v>
      </c>
      <c r="C98">
        <v>2.3622047244094402</v>
      </c>
      <c r="D98">
        <v>9.1625082476406994E-2</v>
      </c>
    </row>
    <row r="99" spans="1:4" x14ac:dyDescent="0.25">
      <c r="A99" t="s">
        <v>105</v>
      </c>
      <c r="B99">
        <v>3</v>
      </c>
      <c r="C99">
        <v>2.3622047244094402</v>
      </c>
      <c r="D99">
        <v>9.6516936787125404E-2</v>
      </c>
    </row>
    <row r="100" spans="1:4" x14ac:dyDescent="0.25">
      <c r="A100" t="s">
        <v>106</v>
      </c>
      <c r="B100">
        <v>4</v>
      </c>
      <c r="C100">
        <v>3.1496062992125902</v>
      </c>
      <c r="D100">
        <v>9.6937406010001503E-2</v>
      </c>
    </row>
    <row r="101" spans="1:4" x14ac:dyDescent="0.25">
      <c r="A101" t="s">
        <v>107</v>
      </c>
      <c r="B101">
        <v>3</v>
      </c>
      <c r="C101">
        <v>2.3622047244094402</v>
      </c>
      <c r="D101">
        <v>9.8990468101676596E-2</v>
      </c>
    </row>
    <row r="102" spans="1:4" x14ac:dyDescent="0.25">
      <c r="A102" t="s">
        <v>108</v>
      </c>
      <c r="B102">
        <v>3</v>
      </c>
      <c r="C102">
        <v>2.3622047244094402</v>
      </c>
      <c r="D102">
        <v>9.8990468101676596E-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"/>
  <sheetViews>
    <sheetView workbookViewId="0">
      <selection activeCell="D1" sqref="D1"/>
    </sheetView>
  </sheetViews>
  <sheetFormatPr defaultColWidth="8.85546875" defaultRowHeight="15" x14ac:dyDescent="0.25"/>
  <cols>
    <col min="1" max="1" width="56.140625" customWidth="1"/>
  </cols>
  <sheetData>
    <row r="1" spans="1:4" x14ac:dyDescent="0.25">
      <c r="A1" t="s">
        <v>0</v>
      </c>
      <c r="B1" t="s">
        <v>1</v>
      </c>
      <c r="C1" t="s">
        <v>2</v>
      </c>
      <c r="D1" t="s">
        <v>2759</v>
      </c>
    </row>
    <row r="2" spans="1:4" x14ac:dyDescent="0.25">
      <c r="A2" t="s">
        <v>109</v>
      </c>
      <c r="B2">
        <v>5</v>
      </c>
      <c r="C2">
        <v>55.5555555555555</v>
      </c>
      <c r="D2" s="1">
        <v>3.28547120899522E-2</v>
      </c>
    </row>
    <row r="3" spans="1:4" x14ac:dyDescent="0.25">
      <c r="A3" t="s">
        <v>110</v>
      </c>
      <c r="B3">
        <v>5</v>
      </c>
      <c r="C3">
        <v>55.5555555555555</v>
      </c>
      <c r="D3" s="1">
        <v>3.3665996121311902E-2</v>
      </c>
    </row>
    <row r="4" spans="1:4" x14ac:dyDescent="0.25">
      <c r="A4" t="s">
        <v>111</v>
      </c>
      <c r="B4">
        <v>2</v>
      </c>
      <c r="C4">
        <v>22.2222222222222</v>
      </c>
      <c r="D4" s="1">
        <v>4.9032862431511698E-2</v>
      </c>
    </row>
    <row r="5" spans="1:4" x14ac:dyDescent="0.25">
      <c r="A5" t="s">
        <v>112</v>
      </c>
      <c r="B5">
        <v>5</v>
      </c>
      <c r="C5">
        <v>55.5555555555555</v>
      </c>
      <c r="D5" s="1">
        <v>6.4960933227920001E-2</v>
      </c>
    </row>
    <row r="6" spans="1:4" x14ac:dyDescent="0.25">
      <c r="A6" t="s">
        <v>113</v>
      </c>
      <c r="B6">
        <v>5</v>
      </c>
      <c r="C6">
        <v>55.5555555555555</v>
      </c>
      <c r="D6" s="1">
        <v>7.1360442452961706E-2</v>
      </c>
    </row>
    <row r="10" spans="1:4" x14ac:dyDescent="0.25">
      <c r="B10" s="2"/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8"/>
  <sheetViews>
    <sheetView topLeftCell="A81" workbookViewId="0">
      <selection activeCell="A118" sqref="A118"/>
    </sheetView>
  </sheetViews>
  <sheetFormatPr defaultColWidth="8.85546875" defaultRowHeight="15" x14ac:dyDescent="0.25"/>
  <sheetData>
    <row r="1" spans="1:5" x14ac:dyDescent="0.25">
      <c r="A1" t="s">
        <v>114</v>
      </c>
      <c r="B1" t="s">
        <v>0</v>
      </c>
      <c r="C1" t="s">
        <v>1</v>
      </c>
      <c r="D1" t="s">
        <v>2</v>
      </c>
      <c r="E1" t="s">
        <v>2759</v>
      </c>
    </row>
    <row r="2" spans="1:5" x14ac:dyDescent="0.25">
      <c r="A2" t="s">
        <v>115</v>
      </c>
      <c r="B2" t="s">
        <v>17</v>
      </c>
      <c r="C2">
        <v>51</v>
      </c>
      <c r="D2">
        <v>10.691823899371</v>
      </c>
      <c r="E2" s="1">
        <v>2.2680355142959099E-14</v>
      </c>
    </row>
    <row r="3" spans="1:5" x14ac:dyDescent="0.25">
      <c r="A3" t="s">
        <v>115</v>
      </c>
      <c r="B3" t="s">
        <v>116</v>
      </c>
      <c r="C3">
        <v>173</v>
      </c>
      <c r="D3">
        <v>36.268343815513603</v>
      </c>
      <c r="E3" s="1">
        <v>3.4952800920868E-8</v>
      </c>
    </row>
    <row r="4" spans="1:5" x14ac:dyDescent="0.25">
      <c r="A4" t="s">
        <v>115</v>
      </c>
      <c r="B4" t="s">
        <v>25</v>
      </c>
      <c r="C4">
        <v>20</v>
      </c>
      <c r="D4">
        <v>4.1928721174004098</v>
      </c>
      <c r="E4" s="1">
        <v>2.16161047617002E-7</v>
      </c>
    </row>
    <row r="5" spans="1:5" x14ac:dyDescent="0.25">
      <c r="A5" t="s">
        <v>115</v>
      </c>
      <c r="B5" t="s">
        <v>8</v>
      </c>
      <c r="C5">
        <v>28</v>
      </c>
      <c r="D5">
        <v>5.8700209643605801</v>
      </c>
      <c r="E5" s="1">
        <v>8.1361944558720596E-7</v>
      </c>
    </row>
    <row r="6" spans="1:5" x14ac:dyDescent="0.25">
      <c r="A6" t="s">
        <v>115</v>
      </c>
      <c r="B6" t="s">
        <v>7</v>
      </c>
      <c r="C6">
        <v>28</v>
      </c>
      <c r="D6">
        <v>5.8700209643605801</v>
      </c>
      <c r="E6" s="1">
        <v>8.1361944558720596E-7</v>
      </c>
    </row>
    <row r="7" spans="1:5" x14ac:dyDescent="0.25">
      <c r="A7" t="s">
        <v>115</v>
      </c>
      <c r="B7" t="s">
        <v>9</v>
      </c>
      <c r="C7">
        <v>28</v>
      </c>
      <c r="D7">
        <v>5.8700209643605801</v>
      </c>
      <c r="E7" s="1">
        <v>8.6079443167455205E-7</v>
      </c>
    </row>
    <row r="8" spans="1:5" x14ac:dyDescent="0.25">
      <c r="A8" t="s">
        <v>115</v>
      </c>
      <c r="B8" t="s">
        <v>87</v>
      </c>
      <c r="C8">
        <v>14</v>
      </c>
      <c r="D8">
        <v>2.93501048218029</v>
      </c>
      <c r="E8" s="1">
        <v>1.2860034427345199E-6</v>
      </c>
    </row>
    <row r="9" spans="1:5" x14ac:dyDescent="0.25">
      <c r="A9" t="s">
        <v>115</v>
      </c>
      <c r="B9" t="s">
        <v>10</v>
      </c>
      <c r="C9">
        <v>28</v>
      </c>
      <c r="D9">
        <v>5.8700209643605801</v>
      </c>
      <c r="E9" s="1">
        <v>1.55602824492057E-6</v>
      </c>
    </row>
    <row r="10" spans="1:5" x14ac:dyDescent="0.25">
      <c r="A10" t="s">
        <v>115</v>
      </c>
      <c r="B10" t="s">
        <v>117</v>
      </c>
      <c r="C10">
        <v>10</v>
      </c>
      <c r="D10">
        <v>2.0964360587002</v>
      </c>
      <c r="E10" s="1">
        <v>8.5206295732155392E-6</v>
      </c>
    </row>
    <row r="11" spans="1:5" x14ac:dyDescent="0.25">
      <c r="A11" t="s">
        <v>115</v>
      </c>
      <c r="B11" t="s">
        <v>118</v>
      </c>
      <c r="C11">
        <v>20</v>
      </c>
      <c r="D11">
        <v>4.1928721174004098</v>
      </c>
      <c r="E11" s="1">
        <v>1.2979961591153101E-5</v>
      </c>
    </row>
    <row r="12" spans="1:5" x14ac:dyDescent="0.25">
      <c r="A12" t="s">
        <v>115</v>
      </c>
      <c r="B12" t="s">
        <v>103</v>
      </c>
      <c r="C12">
        <v>7</v>
      </c>
      <c r="D12">
        <v>1.4675052410901399</v>
      </c>
      <c r="E12" s="1">
        <v>2.23028972520593E-5</v>
      </c>
    </row>
    <row r="13" spans="1:5" x14ac:dyDescent="0.25">
      <c r="A13" t="s">
        <v>115</v>
      </c>
      <c r="B13" t="s">
        <v>119</v>
      </c>
      <c r="C13">
        <v>11</v>
      </c>
      <c r="D13">
        <v>2.3060796645702299</v>
      </c>
      <c r="E13" s="1">
        <v>2.8995317313270799E-5</v>
      </c>
    </row>
    <row r="14" spans="1:5" x14ac:dyDescent="0.25">
      <c r="A14" t="s">
        <v>115</v>
      </c>
      <c r="B14" t="s">
        <v>37</v>
      </c>
      <c r="C14">
        <v>14</v>
      </c>
      <c r="D14">
        <v>2.93501048218029</v>
      </c>
      <c r="E14" s="1">
        <v>4.6478706463941198E-5</v>
      </c>
    </row>
    <row r="15" spans="1:5" x14ac:dyDescent="0.25">
      <c r="A15" t="s">
        <v>115</v>
      </c>
      <c r="B15" t="s">
        <v>59</v>
      </c>
      <c r="C15">
        <v>19</v>
      </c>
      <c r="D15">
        <v>3.98322851153039</v>
      </c>
      <c r="E15" s="1">
        <v>1.7124547313876701E-4</v>
      </c>
    </row>
    <row r="16" spans="1:5" x14ac:dyDescent="0.25">
      <c r="A16" t="s">
        <v>115</v>
      </c>
      <c r="B16" t="s">
        <v>120</v>
      </c>
      <c r="C16">
        <v>6</v>
      </c>
      <c r="D16">
        <v>1.25786163522012</v>
      </c>
      <c r="E16" s="1">
        <v>2.23758203971305E-4</v>
      </c>
    </row>
    <row r="17" spans="1:5" x14ac:dyDescent="0.25">
      <c r="A17" t="s">
        <v>115</v>
      </c>
      <c r="B17" t="s">
        <v>93</v>
      </c>
      <c r="C17">
        <v>12</v>
      </c>
      <c r="D17">
        <v>2.5157232704402501</v>
      </c>
      <c r="E17" s="1">
        <v>4.9192889087012396E-4</v>
      </c>
    </row>
    <row r="18" spans="1:5" x14ac:dyDescent="0.25">
      <c r="A18" t="s">
        <v>115</v>
      </c>
      <c r="B18" t="s">
        <v>121</v>
      </c>
      <c r="C18">
        <v>8</v>
      </c>
      <c r="D18">
        <v>1.6771488469601601</v>
      </c>
      <c r="E18" s="1">
        <v>5.1084418862168803E-4</v>
      </c>
    </row>
    <row r="19" spans="1:5" x14ac:dyDescent="0.25">
      <c r="A19" t="s">
        <v>115</v>
      </c>
      <c r="B19" t="s">
        <v>36</v>
      </c>
      <c r="C19">
        <v>62</v>
      </c>
      <c r="D19">
        <v>12.9979035639412</v>
      </c>
      <c r="E19" s="1">
        <v>6.1321952317783897E-4</v>
      </c>
    </row>
    <row r="20" spans="1:5" x14ac:dyDescent="0.25">
      <c r="A20" t="s">
        <v>115</v>
      </c>
      <c r="B20" t="s">
        <v>122</v>
      </c>
      <c r="C20">
        <v>8</v>
      </c>
      <c r="D20">
        <v>1.6771488469601601</v>
      </c>
      <c r="E20" s="1">
        <v>7.3833390009752601E-4</v>
      </c>
    </row>
    <row r="21" spans="1:5" x14ac:dyDescent="0.25">
      <c r="A21" t="s">
        <v>115</v>
      </c>
      <c r="B21" t="s">
        <v>38</v>
      </c>
      <c r="C21">
        <v>48</v>
      </c>
      <c r="D21">
        <v>10.062893081761001</v>
      </c>
      <c r="E21" s="1">
        <v>8.2229568235660797E-4</v>
      </c>
    </row>
    <row r="22" spans="1:5" x14ac:dyDescent="0.25">
      <c r="A22" t="s">
        <v>115</v>
      </c>
      <c r="B22" t="s">
        <v>42</v>
      </c>
      <c r="C22">
        <v>17</v>
      </c>
      <c r="D22">
        <v>3.5639412997903501</v>
      </c>
      <c r="E22" s="1">
        <v>8.3802835182046804E-4</v>
      </c>
    </row>
    <row r="23" spans="1:5" x14ac:dyDescent="0.25">
      <c r="A23" t="s">
        <v>115</v>
      </c>
      <c r="B23" t="s">
        <v>97</v>
      </c>
      <c r="C23">
        <v>8</v>
      </c>
      <c r="D23">
        <v>1.6771488469601601</v>
      </c>
      <c r="E23" s="1">
        <v>9.29948943192111E-4</v>
      </c>
    </row>
    <row r="24" spans="1:5" x14ac:dyDescent="0.25">
      <c r="A24" t="s">
        <v>115</v>
      </c>
      <c r="B24" t="s">
        <v>88</v>
      </c>
      <c r="C24">
        <v>8</v>
      </c>
      <c r="D24">
        <v>1.6771488469601601</v>
      </c>
      <c r="E24" s="1">
        <v>9.29948943192111E-4</v>
      </c>
    </row>
    <row r="25" spans="1:5" x14ac:dyDescent="0.25">
      <c r="A25" t="s">
        <v>115</v>
      </c>
      <c r="B25" t="s">
        <v>123</v>
      </c>
      <c r="C25">
        <v>34</v>
      </c>
      <c r="D25">
        <v>7.12788259958071</v>
      </c>
      <c r="E25">
        <v>1.0510670501329899E-3</v>
      </c>
    </row>
    <row r="26" spans="1:5" x14ac:dyDescent="0.25">
      <c r="A26" t="s">
        <v>115</v>
      </c>
      <c r="B26" t="s">
        <v>23</v>
      </c>
      <c r="C26">
        <v>40</v>
      </c>
      <c r="D26">
        <v>8.3857442348008302</v>
      </c>
      <c r="E26">
        <v>1.0654282330370801E-3</v>
      </c>
    </row>
    <row r="27" spans="1:5" x14ac:dyDescent="0.25">
      <c r="A27" t="s">
        <v>115</v>
      </c>
      <c r="B27" t="s">
        <v>96</v>
      </c>
      <c r="C27">
        <v>5</v>
      </c>
      <c r="D27">
        <v>1.0482180293501</v>
      </c>
      <c r="E27">
        <v>1.26424959015707E-3</v>
      </c>
    </row>
    <row r="28" spans="1:5" x14ac:dyDescent="0.25">
      <c r="A28" t="s">
        <v>115</v>
      </c>
      <c r="B28" t="s">
        <v>124</v>
      </c>
      <c r="C28">
        <v>31</v>
      </c>
      <c r="D28">
        <v>6.4989517819706402</v>
      </c>
      <c r="E28">
        <v>1.2809735785445501E-3</v>
      </c>
    </row>
    <row r="29" spans="1:5" x14ac:dyDescent="0.25">
      <c r="A29" t="s">
        <v>115</v>
      </c>
      <c r="B29" t="s">
        <v>30</v>
      </c>
      <c r="C29">
        <v>51</v>
      </c>
      <c r="D29">
        <v>10.691823899371</v>
      </c>
      <c r="E29">
        <v>1.38416156646457E-3</v>
      </c>
    </row>
    <row r="30" spans="1:5" x14ac:dyDescent="0.25">
      <c r="A30" t="s">
        <v>115</v>
      </c>
      <c r="B30" t="s">
        <v>125</v>
      </c>
      <c r="C30">
        <v>8</v>
      </c>
      <c r="D30">
        <v>1.6771488469601601</v>
      </c>
      <c r="E30">
        <v>1.7472203395370301E-3</v>
      </c>
    </row>
    <row r="31" spans="1:5" x14ac:dyDescent="0.25">
      <c r="A31" t="s">
        <v>115</v>
      </c>
      <c r="B31" t="s">
        <v>78</v>
      </c>
      <c r="C31">
        <v>18</v>
      </c>
      <c r="D31">
        <v>3.7735849056603699</v>
      </c>
      <c r="E31">
        <v>1.8388912976091E-3</v>
      </c>
    </row>
    <row r="32" spans="1:5" x14ac:dyDescent="0.25">
      <c r="A32" t="s">
        <v>115</v>
      </c>
      <c r="B32" t="s">
        <v>22</v>
      </c>
      <c r="C32">
        <v>41</v>
      </c>
      <c r="D32">
        <v>8.5953878406708597</v>
      </c>
      <c r="E32">
        <v>2.9402372399701501E-3</v>
      </c>
    </row>
    <row r="33" spans="1:5" x14ac:dyDescent="0.25">
      <c r="A33" t="s">
        <v>115</v>
      </c>
      <c r="B33" t="s">
        <v>33</v>
      </c>
      <c r="C33">
        <v>9</v>
      </c>
      <c r="D33">
        <v>1.88679245283018</v>
      </c>
      <c r="E33">
        <v>3.0962399803666999E-3</v>
      </c>
    </row>
    <row r="34" spans="1:5" x14ac:dyDescent="0.25">
      <c r="A34" t="s">
        <v>115</v>
      </c>
      <c r="B34" t="s">
        <v>126</v>
      </c>
      <c r="C34">
        <v>4</v>
      </c>
      <c r="D34">
        <v>0.83857442348008304</v>
      </c>
      <c r="E34">
        <v>3.4369048411971E-3</v>
      </c>
    </row>
    <row r="35" spans="1:5" x14ac:dyDescent="0.25">
      <c r="A35" t="s">
        <v>115</v>
      </c>
      <c r="B35" t="s">
        <v>34</v>
      </c>
      <c r="C35">
        <v>33</v>
      </c>
      <c r="D35">
        <v>6.9182389937106903</v>
      </c>
      <c r="E35">
        <v>3.5058230693863798E-3</v>
      </c>
    </row>
    <row r="36" spans="1:5" x14ac:dyDescent="0.25">
      <c r="A36" t="s">
        <v>115</v>
      </c>
      <c r="B36" t="s">
        <v>81</v>
      </c>
      <c r="C36">
        <v>18</v>
      </c>
      <c r="D36">
        <v>3.7735849056603699</v>
      </c>
      <c r="E36">
        <v>4.1611330689621901E-3</v>
      </c>
    </row>
    <row r="37" spans="1:5" x14ac:dyDescent="0.25">
      <c r="A37" t="s">
        <v>115</v>
      </c>
      <c r="B37" t="s">
        <v>127</v>
      </c>
      <c r="C37">
        <v>4</v>
      </c>
      <c r="D37">
        <v>0.83857442348008304</v>
      </c>
      <c r="E37">
        <v>4.4841424816979602E-3</v>
      </c>
    </row>
    <row r="38" spans="1:5" x14ac:dyDescent="0.25">
      <c r="A38" t="s">
        <v>115</v>
      </c>
      <c r="B38" t="s">
        <v>128</v>
      </c>
      <c r="C38">
        <v>5</v>
      </c>
      <c r="D38">
        <v>1.0482180293501</v>
      </c>
      <c r="E38">
        <v>4.8050870573085203E-3</v>
      </c>
    </row>
    <row r="39" spans="1:5" x14ac:dyDescent="0.25">
      <c r="A39" t="s">
        <v>115</v>
      </c>
      <c r="B39" t="s">
        <v>129</v>
      </c>
      <c r="C39">
        <v>10</v>
      </c>
      <c r="D39">
        <v>2.0964360587002</v>
      </c>
      <c r="E39">
        <v>4.8707105819427096E-3</v>
      </c>
    </row>
    <row r="40" spans="1:5" x14ac:dyDescent="0.25">
      <c r="A40" t="s">
        <v>115</v>
      </c>
      <c r="B40" t="s">
        <v>68</v>
      </c>
      <c r="C40">
        <v>8</v>
      </c>
      <c r="D40">
        <v>1.6771488469601601</v>
      </c>
      <c r="E40">
        <v>4.9529158214341997E-3</v>
      </c>
    </row>
    <row r="41" spans="1:5" x14ac:dyDescent="0.25">
      <c r="A41" t="s">
        <v>115</v>
      </c>
      <c r="B41" t="s">
        <v>67</v>
      </c>
      <c r="C41">
        <v>13</v>
      </c>
      <c r="D41">
        <v>2.7253668763102699</v>
      </c>
      <c r="E41">
        <v>5.2740079488440804E-3</v>
      </c>
    </row>
    <row r="42" spans="1:5" x14ac:dyDescent="0.25">
      <c r="A42" t="s">
        <v>115</v>
      </c>
      <c r="B42" t="s">
        <v>130</v>
      </c>
      <c r="C42">
        <v>9</v>
      </c>
      <c r="D42">
        <v>1.88679245283018</v>
      </c>
      <c r="E42">
        <v>6.1577462860322096E-3</v>
      </c>
    </row>
    <row r="43" spans="1:5" x14ac:dyDescent="0.25">
      <c r="A43" t="s">
        <v>115</v>
      </c>
      <c r="B43" t="s">
        <v>131</v>
      </c>
      <c r="C43">
        <v>7</v>
      </c>
      <c r="D43">
        <v>1.4675052410901399</v>
      </c>
      <c r="E43">
        <v>6.1806758464361001E-3</v>
      </c>
    </row>
    <row r="44" spans="1:5" x14ac:dyDescent="0.25">
      <c r="A44" t="s">
        <v>115</v>
      </c>
      <c r="B44" t="s">
        <v>26</v>
      </c>
      <c r="C44">
        <v>23</v>
      </c>
      <c r="D44">
        <v>4.8218029350104796</v>
      </c>
      <c r="E44">
        <v>6.3357112389062602E-3</v>
      </c>
    </row>
    <row r="45" spans="1:5" x14ac:dyDescent="0.25">
      <c r="A45" t="s">
        <v>115</v>
      </c>
      <c r="B45" t="s">
        <v>132</v>
      </c>
      <c r="C45">
        <v>6</v>
      </c>
      <c r="D45">
        <v>1.25786163522012</v>
      </c>
      <c r="E45">
        <v>6.55470392545425E-3</v>
      </c>
    </row>
    <row r="46" spans="1:5" x14ac:dyDescent="0.25">
      <c r="A46" t="s">
        <v>115</v>
      </c>
      <c r="B46" t="s">
        <v>15</v>
      </c>
      <c r="C46">
        <v>4</v>
      </c>
      <c r="D46">
        <v>0.83857442348008304</v>
      </c>
      <c r="E46">
        <v>7.1047153381731598E-3</v>
      </c>
    </row>
    <row r="47" spans="1:5" x14ac:dyDescent="0.25">
      <c r="A47" t="s">
        <v>115</v>
      </c>
      <c r="B47" t="s">
        <v>133</v>
      </c>
      <c r="C47">
        <v>4</v>
      </c>
      <c r="D47">
        <v>0.83857442348008304</v>
      </c>
      <c r="E47">
        <v>7.1047153381731598E-3</v>
      </c>
    </row>
    <row r="48" spans="1:5" x14ac:dyDescent="0.25">
      <c r="A48" t="s">
        <v>115</v>
      </c>
      <c r="B48" t="s">
        <v>134</v>
      </c>
      <c r="C48">
        <v>4</v>
      </c>
      <c r="D48">
        <v>0.83857442348008304</v>
      </c>
      <c r="E48">
        <v>7.1047153381731598E-3</v>
      </c>
    </row>
    <row r="49" spans="1:5" x14ac:dyDescent="0.25">
      <c r="A49" t="s">
        <v>115</v>
      </c>
      <c r="B49" t="s">
        <v>135</v>
      </c>
      <c r="C49">
        <v>7</v>
      </c>
      <c r="D49">
        <v>1.4675052410901399</v>
      </c>
      <c r="E49">
        <v>7.3115425693693102E-3</v>
      </c>
    </row>
    <row r="50" spans="1:5" x14ac:dyDescent="0.25">
      <c r="A50" t="s">
        <v>115</v>
      </c>
      <c r="B50" t="s">
        <v>136</v>
      </c>
      <c r="C50">
        <v>6</v>
      </c>
      <c r="D50">
        <v>1.25786163522012</v>
      </c>
      <c r="E50">
        <v>8.0306264052444603E-3</v>
      </c>
    </row>
    <row r="51" spans="1:5" x14ac:dyDescent="0.25">
      <c r="A51" t="s">
        <v>115</v>
      </c>
      <c r="B51" t="s">
        <v>31</v>
      </c>
      <c r="C51">
        <v>14</v>
      </c>
      <c r="D51">
        <v>2.93501048218029</v>
      </c>
      <c r="E51">
        <v>8.0833762369206703E-3</v>
      </c>
    </row>
    <row r="52" spans="1:5" x14ac:dyDescent="0.25">
      <c r="A52" t="s">
        <v>115</v>
      </c>
      <c r="B52" t="s">
        <v>137</v>
      </c>
      <c r="C52">
        <v>4</v>
      </c>
      <c r="D52">
        <v>0.83857442348008304</v>
      </c>
      <c r="E52">
        <v>8.6910502674387002E-3</v>
      </c>
    </row>
    <row r="53" spans="1:5" x14ac:dyDescent="0.25">
      <c r="A53" t="s">
        <v>115</v>
      </c>
      <c r="B53" t="s">
        <v>27</v>
      </c>
      <c r="C53">
        <v>18</v>
      </c>
      <c r="D53">
        <v>3.7735849056603699</v>
      </c>
      <c r="E53">
        <v>8.73548424466245E-3</v>
      </c>
    </row>
    <row r="54" spans="1:5" x14ac:dyDescent="0.25">
      <c r="A54" t="s">
        <v>115</v>
      </c>
      <c r="B54" t="s">
        <v>138</v>
      </c>
      <c r="C54">
        <v>16</v>
      </c>
      <c r="D54">
        <v>3.3542976939203299</v>
      </c>
      <c r="E54">
        <v>1.0392609407901401E-2</v>
      </c>
    </row>
    <row r="55" spans="1:5" x14ac:dyDescent="0.25">
      <c r="A55" t="s">
        <v>115</v>
      </c>
      <c r="B55" t="s">
        <v>139</v>
      </c>
      <c r="C55">
        <v>4</v>
      </c>
      <c r="D55">
        <v>0.83857442348008304</v>
      </c>
      <c r="E55">
        <v>1.0468362321286199E-2</v>
      </c>
    </row>
    <row r="56" spans="1:5" x14ac:dyDescent="0.25">
      <c r="A56" t="s">
        <v>115</v>
      </c>
      <c r="B56" t="s">
        <v>140</v>
      </c>
      <c r="C56">
        <v>4</v>
      </c>
      <c r="D56">
        <v>0.83857442348008304</v>
      </c>
      <c r="E56">
        <v>1.0468362321286199E-2</v>
      </c>
    </row>
    <row r="57" spans="1:5" x14ac:dyDescent="0.25">
      <c r="A57" t="s">
        <v>115</v>
      </c>
      <c r="B57" t="s">
        <v>141</v>
      </c>
      <c r="C57">
        <v>14</v>
      </c>
      <c r="D57">
        <v>2.93501048218029</v>
      </c>
      <c r="E57">
        <v>1.0507795863700301E-2</v>
      </c>
    </row>
    <row r="58" spans="1:5" x14ac:dyDescent="0.25">
      <c r="A58" t="s">
        <v>115</v>
      </c>
      <c r="B58" t="s">
        <v>142</v>
      </c>
      <c r="C58">
        <v>6</v>
      </c>
      <c r="D58">
        <v>1.25786163522012</v>
      </c>
      <c r="E58">
        <v>1.1644959379762201E-2</v>
      </c>
    </row>
    <row r="59" spans="1:5" x14ac:dyDescent="0.25">
      <c r="A59" t="s">
        <v>115</v>
      </c>
      <c r="B59" t="s">
        <v>143</v>
      </c>
      <c r="C59">
        <v>3</v>
      </c>
      <c r="D59">
        <v>0.62893081761006298</v>
      </c>
      <c r="E59">
        <v>1.1843802408285E-2</v>
      </c>
    </row>
    <row r="60" spans="1:5" x14ac:dyDescent="0.25">
      <c r="A60" t="s">
        <v>115</v>
      </c>
      <c r="B60" t="s">
        <v>144</v>
      </c>
      <c r="C60">
        <v>12</v>
      </c>
      <c r="D60">
        <v>2.5157232704402501</v>
      </c>
      <c r="E60">
        <v>1.21885815816233E-2</v>
      </c>
    </row>
    <row r="61" spans="1:5" x14ac:dyDescent="0.25">
      <c r="A61" t="s">
        <v>115</v>
      </c>
      <c r="B61" t="s">
        <v>145</v>
      </c>
      <c r="C61">
        <v>4</v>
      </c>
      <c r="D61">
        <v>0.83857442348008304</v>
      </c>
      <c r="E61">
        <v>1.24406721921262E-2</v>
      </c>
    </row>
    <row r="62" spans="1:5" x14ac:dyDescent="0.25">
      <c r="A62" t="s">
        <v>115</v>
      </c>
      <c r="B62" t="s">
        <v>146</v>
      </c>
      <c r="C62">
        <v>6</v>
      </c>
      <c r="D62">
        <v>1.25786163522012</v>
      </c>
      <c r="E62">
        <v>1.26966081134408E-2</v>
      </c>
    </row>
    <row r="63" spans="1:5" x14ac:dyDescent="0.25">
      <c r="A63" t="s">
        <v>115</v>
      </c>
      <c r="B63" t="s">
        <v>147</v>
      </c>
      <c r="C63">
        <v>6</v>
      </c>
      <c r="D63">
        <v>1.25786163522012</v>
      </c>
      <c r="E63">
        <v>1.26966081134408E-2</v>
      </c>
    </row>
    <row r="64" spans="1:5" x14ac:dyDescent="0.25">
      <c r="A64" t="s">
        <v>115</v>
      </c>
      <c r="B64" t="s">
        <v>148</v>
      </c>
      <c r="C64">
        <v>22</v>
      </c>
      <c r="D64">
        <v>4.6121593291404599</v>
      </c>
      <c r="E64">
        <v>1.3360851199731001E-2</v>
      </c>
    </row>
    <row r="65" spans="1:5" x14ac:dyDescent="0.25">
      <c r="A65" t="s">
        <v>115</v>
      </c>
      <c r="B65" t="s">
        <v>149</v>
      </c>
      <c r="C65">
        <v>6</v>
      </c>
      <c r="D65">
        <v>1.25786163522012</v>
      </c>
      <c r="E65">
        <v>1.3810722756326501E-2</v>
      </c>
    </row>
    <row r="66" spans="1:5" x14ac:dyDescent="0.25">
      <c r="A66" t="s">
        <v>115</v>
      </c>
      <c r="B66" t="s">
        <v>150</v>
      </c>
      <c r="C66">
        <v>4</v>
      </c>
      <c r="D66">
        <v>0.83857442348008304</v>
      </c>
      <c r="E66">
        <v>1.6982066171898302E-2</v>
      </c>
    </row>
    <row r="67" spans="1:5" x14ac:dyDescent="0.25">
      <c r="A67" t="s">
        <v>115</v>
      </c>
      <c r="B67" t="s">
        <v>151</v>
      </c>
      <c r="C67">
        <v>10</v>
      </c>
      <c r="D67">
        <v>2.0964360587002</v>
      </c>
      <c r="E67">
        <v>1.75003644408144E-2</v>
      </c>
    </row>
    <row r="68" spans="1:5" x14ac:dyDescent="0.25">
      <c r="A68" t="s">
        <v>115</v>
      </c>
      <c r="B68" t="s">
        <v>51</v>
      </c>
      <c r="C68">
        <v>12</v>
      </c>
      <c r="D68">
        <v>2.5157232704402501</v>
      </c>
      <c r="E68">
        <v>1.85967381136713E-2</v>
      </c>
    </row>
    <row r="69" spans="1:5" x14ac:dyDescent="0.25">
      <c r="A69" t="s">
        <v>115</v>
      </c>
      <c r="B69" t="s">
        <v>152</v>
      </c>
      <c r="C69">
        <v>7</v>
      </c>
      <c r="D69">
        <v>1.4675052410901399</v>
      </c>
      <c r="E69">
        <v>1.97161783486678E-2</v>
      </c>
    </row>
    <row r="70" spans="1:5" x14ac:dyDescent="0.25">
      <c r="A70" t="s">
        <v>115</v>
      </c>
      <c r="B70" t="s">
        <v>153</v>
      </c>
      <c r="C70">
        <v>6</v>
      </c>
      <c r="D70">
        <v>1.25786163522012</v>
      </c>
      <c r="E70">
        <v>2.0369347686162699E-2</v>
      </c>
    </row>
    <row r="71" spans="1:5" x14ac:dyDescent="0.25">
      <c r="A71" t="s">
        <v>115</v>
      </c>
      <c r="B71" t="s">
        <v>154</v>
      </c>
      <c r="C71">
        <v>3</v>
      </c>
      <c r="D71">
        <v>0.62893081761006298</v>
      </c>
      <c r="E71">
        <v>2.1269142207100598E-2</v>
      </c>
    </row>
    <row r="72" spans="1:5" x14ac:dyDescent="0.25">
      <c r="A72" t="s">
        <v>115</v>
      </c>
      <c r="B72" t="s">
        <v>155</v>
      </c>
      <c r="C72">
        <v>6</v>
      </c>
      <c r="D72">
        <v>1.25786163522012</v>
      </c>
      <c r="E72">
        <v>2.3478420156028999E-2</v>
      </c>
    </row>
    <row r="73" spans="1:5" x14ac:dyDescent="0.25">
      <c r="A73" t="s">
        <v>115</v>
      </c>
      <c r="B73" t="s">
        <v>156</v>
      </c>
      <c r="C73">
        <v>61</v>
      </c>
      <c r="D73">
        <v>12.788259958071199</v>
      </c>
      <c r="E73">
        <v>2.38677606141093E-2</v>
      </c>
    </row>
    <row r="74" spans="1:5" x14ac:dyDescent="0.25">
      <c r="A74" t="s">
        <v>115</v>
      </c>
      <c r="B74" t="s">
        <v>157</v>
      </c>
      <c r="C74">
        <v>28</v>
      </c>
      <c r="D74">
        <v>5.8700209643605801</v>
      </c>
      <c r="E74">
        <v>2.55682329519294E-2</v>
      </c>
    </row>
    <row r="75" spans="1:5" x14ac:dyDescent="0.25">
      <c r="A75" t="s">
        <v>115</v>
      </c>
      <c r="B75" t="s">
        <v>158</v>
      </c>
      <c r="C75">
        <v>7</v>
      </c>
      <c r="D75">
        <v>1.4675052410901399</v>
      </c>
      <c r="E75">
        <v>2.63929022820081E-2</v>
      </c>
    </row>
    <row r="76" spans="1:5" x14ac:dyDescent="0.25">
      <c r="A76" t="s">
        <v>115</v>
      </c>
      <c r="B76" t="s">
        <v>159</v>
      </c>
      <c r="C76">
        <v>61</v>
      </c>
      <c r="D76">
        <v>12.788259958071199</v>
      </c>
      <c r="E76">
        <v>2.6770383394482899E-2</v>
      </c>
    </row>
    <row r="77" spans="1:5" x14ac:dyDescent="0.25">
      <c r="A77" t="s">
        <v>115</v>
      </c>
      <c r="B77" t="s">
        <v>160</v>
      </c>
      <c r="C77">
        <v>3</v>
      </c>
      <c r="D77">
        <v>0.62893081761006298</v>
      </c>
      <c r="E77">
        <v>2.6823895889677901E-2</v>
      </c>
    </row>
    <row r="78" spans="1:5" x14ac:dyDescent="0.25">
      <c r="A78" t="s">
        <v>115</v>
      </c>
      <c r="B78" t="s">
        <v>161</v>
      </c>
      <c r="C78">
        <v>3</v>
      </c>
      <c r="D78">
        <v>0.62893081761006298</v>
      </c>
      <c r="E78">
        <v>2.6823895889677901E-2</v>
      </c>
    </row>
    <row r="79" spans="1:5" x14ac:dyDescent="0.25">
      <c r="A79" t="s">
        <v>115</v>
      </c>
      <c r="B79" t="s">
        <v>162</v>
      </c>
      <c r="C79">
        <v>3</v>
      </c>
      <c r="D79">
        <v>0.62893081761006298</v>
      </c>
      <c r="E79">
        <v>2.6823895889677901E-2</v>
      </c>
    </row>
    <row r="80" spans="1:5" x14ac:dyDescent="0.25">
      <c r="A80" t="s">
        <v>115</v>
      </c>
      <c r="B80" t="s">
        <v>163</v>
      </c>
      <c r="C80">
        <v>8</v>
      </c>
      <c r="D80">
        <v>1.6771488469601601</v>
      </c>
      <c r="E80">
        <v>3.2647875321914002E-2</v>
      </c>
    </row>
    <row r="81" spans="1:5" x14ac:dyDescent="0.25">
      <c r="A81" t="s">
        <v>115</v>
      </c>
      <c r="B81" t="s">
        <v>164</v>
      </c>
      <c r="C81">
        <v>3</v>
      </c>
      <c r="D81">
        <v>0.62893081761006298</v>
      </c>
      <c r="E81">
        <v>3.2891245261315399E-2</v>
      </c>
    </row>
    <row r="82" spans="1:5" x14ac:dyDescent="0.25">
      <c r="A82" t="s">
        <v>115</v>
      </c>
      <c r="B82" t="s">
        <v>62</v>
      </c>
      <c r="C82">
        <v>7</v>
      </c>
      <c r="D82">
        <v>1.4675052410901399</v>
      </c>
      <c r="E82">
        <v>3.6199757969343098E-2</v>
      </c>
    </row>
    <row r="83" spans="1:5" x14ac:dyDescent="0.25">
      <c r="A83" t="s">
        <v>115</v>
      </c>
      <c r="B83" t="s">
        <v>165</v>
      </c>
      <c r="C83">
        <v>5</v>
      </c>
      <c r="D83">
        <v>1.0482180293501</v>
      </c>
      <c r="E83">
        <v>3.6264670907296501E-2</v>
      </c>
    </row>
    <row r="84" spans="1:5" x14ac:dyDescent="0.25">
      <c r="A84" t="s">
        <v>115</v>
      </c>
      <c r="B84" t="s">
        <v>166</v>
      </c>
      <c r="C84">
        <v>3</v>
      </c>
      <c r="D84">
        <v>0.62893081761006298</v>
      </c>
      <c r="E84">
        <v>3.9436654243895503E-2</v>
      </c>
    </row>
    <row r="85" spans="1:5" x14ac:dyDescent="0.25">
      <c r="A85" t="s">
        <v>115</v>
      </c>
      <c r="B85" t="s">
        <v>167</v>
      </c>
      <c r="C85">
        <v>64</v>
      </c>
      <c r="D85">
        <v>13.4171907756813</v>
      </c>
      <c r="E85">
        <v>4.4068351010469797E-2</v>
      </c>
    </row>
    <row r="86" spans="1:5" x14ac:dyDescent="0.25">
      <c r="A86" t="s">
        <v>115</v>
      </c>
      <c r="B86" t="s">
        <v>168</v>
      </c>
      <c r="C86">
        <v>26</v>
      </c>
      <c r="D86">
        <v>5.4507337526205397</v>
      </c>
      <c r="E86">
        <v>4.5085183471442102E-2</v>
      </c>
    </row>
    <row r="87" spans="1:5" x14ac:dyDescent="0.25">
      <c r="A87" t="s">
        <v>115</v>
      </c>
      <c r="B87" t="s">
        <v>169</v>
      </c>
      <c r="C87">
        <v>8</v>
      </c>
      <c r="D87">
        <v>1.6771488469601601</v>
      </c>
      <c r="E87">
        <v>4.5879041798854103E-2</v>
      </c>
    </row>
    <row r="88" spans="1:5" x14ac:dyDescent="0.25">
      <c r="A88" t="s">
        <v>115</v>
      </c>
      <c r="B88" t="s">
        <v>170</v>
      </c>
      <c r="C88">
        <v>3</v>
      </c>
      <c r="D88">
        <v>0.62893081761006298</v>
      </c>
      <c r="E88">
        <v>4.64271565956604E-2</v>
      </c>
    </row>
    <row r="89" spans="1:5" x14ac:dyDescent="0.25">
      <c r="A89" t="s">
        <v>115</v>
      </c>
      <c r="B89" t="s">
        <v>171</v>
      </c>
      <c r="C89">
        <v>3</v>
      </c>
      <c r="D89">
        <v>0.62893081761006298</v>
      </c>
      <c r="E89">
        <v>4.64271565956604E-2</v>
      </c>
    </row>
    <row r="90" spans="1:5" x14ac:dyDescent="0.25">
      <c r="A90" t="s">
        <v>115</v>
      </c>
      <c r="B90" t="s">
        <v>172</v>
      </c>
      <c r="C90">
        <v>3</v>
      </c>
      <c r="D90">
        <v>0.62893081761006298</v>
      </c>
      <c r="E90">
        <v>5.3831294147919297E-2</v>
      </c>
    </row>
    <row r="91" spans="1:5" x14ac:dyDescent="0.25">
      <c r="A91" t="s">
        <v>115</v>
      </c>
      <c r="B91" t="s">
        <v>173</v>
      </c>
      <c r="C91">
        <v>5</v>
      </c>
      <c r="D91">
        <v>1.0482180293501</v>
      </c>
      <c r="E91">
        <v>5.4442228913825899E-2</v>
      </c>
    </row>
    <row r="92" spans="1:5" x14ac:dyDescent="0.25">
      <c r="A92" t="s">
        <v>115</v>
      </c>
      <c r="B92" t="s">
        <v>174</v>
      </c>
      <c r="C92">
        <v>16</v>
      </c>
      <c r="D92">
        <v>3.3542976939203299</v>
      </c>
      <c r="E92">
        <v>5.4660960576821301E-2</v>
      </c>
    </row>
    <row r="93" spans="1:5" x14ac:dyDescent="0.25">
      <c r="A93" t="s">
        <v>115</v>
      </c>
      <c r="B93" t="s">
        <v>175</v>
      </c>
      <c r="C93">
        <v>2</v>
      </c>
      <c r="D93">
        <v>0.41928721174004102</v>
      </c>
      <c r="E93">
        <v>5.7682965630849098E-2</v>
      </c>
    </row>
    <row r="94" spans="1:5" x14ac:dyDescent="0.25">
      <c r="A94" t="s">
        <v>115</v>
      </c>
      <c r="B94" t="s">
        <v>176</v>
      </c>
      <c r="C94">
        <v>2</v>
      </c>
      <c r="D94">
        <v>0.41928721174004102</v>
      </c>
      <c r="E94">
        <v>5.7682965630849098E-2</v>
      </c>
    </row>
    <row r="95" spans="1:5" x14ac:dyDescent="0.25">
      <c r="A95" t="s">
        <v>115</v>
      </c>
      <c r="B95" t="s">
        <v>95</v>
      </c>
      <c r="C95">
        <v>3</v>
      </c>
      <c r="D95">
        <v>0.62893081761006298</v>
      </c>
      <c r="E95">
        <v>6.1619057282747899E-2</v>
      </c>
    </row>
    <row r="96" spans="1:5" x14ac:dyDescent="0.25">
      <c r="A96" t="s">
        <v>115</v>
      </c>
      <c r="B96" t="s">
        <v>177</v>
      </c>
      <c r="C96">
        <v>3</v>
      </c>
      <c r="D96">
        <v>0.62893081761006298</v>
      </c>
      <c r="E96">
        <v>6.1619057282747899E-2</v>
      </c>
    </row>
    <row r="97" spans="1:5" x14ac:dyDescent="0.25">
      <c r="A97" t="s">
        <v>115</v>
      </c>
      <c r="B97" t="s">
        <v>84</v>
      </c>
      <c r="C97">
        <v>3</v>
      </c>
      <c r="D97">
        <v>0.62893081761006298</v>
      </c>
      <c r="E97">
        <v>6.1619057282747899E-2</v>
      </c>
    </row>
    <row r="98" spans="1:5" x14ac:dyDescent="0.25">
      <c r="A98" t="s">
        <v>115</v>
      </c>
      <c r="B98" t="s">
        <v>178</v>
      </c>
      <c r="C98">
        <v>8</v>
      </c>
      <c r="D98">
        <v>1.6771488469601601</v>
      </c>
      <c r="E98">
        <v>6.2136332455790803E-2</v>
      </c>
    </row>
    <row r="99" spans="1:5" x14ac:dyDescent="0.25">
      <c r="A99" t="s">
        <v>115</v>
      </c>
      <c r="B99" t="s">
        <v>12</v>
      </c>
      <c r="C99">
        <v>12</v>
      </c>
      <c r="D99">
        <v>2.5157232704402501</v>
      </c>
      <c r="E99">
        <v>6.2832526731696203E-2</v>
      </c>
    </row>
    <row r="100" spans="1:5" x14ac:dyDescent="0.25">
      <c r="A100" t="s">
        <v>115</v>
      </c>
      <c r="B100" t="s">
        <v>179</v>
      </c>
      <c r="C100">
        <v>8</v>
      </c>
      <c r="D100">
        <v>1.6771488469601601</v>
      </c>
      <c r="E100">
        <v>6.4387160881145503E-2</v>
      </c>
    </row>
    <row r="101" spans="1:5" x14ac:dyDescent="0.25">
      <c r="A101" t="s">
        <v>115</v>
      </c>
      <c r="B101" t="s">
        <v>180</v>
      </c>
      <c r="C101">
        <v>5</v>
      </c>
      <c r="D101">
        <v>1.0482180293501</v>
      </c>
      <c r="E101">
        <v>6.5073012333124305E-2</v>
      </c>
    </row>
    <row r="102" spans="1:5" x14ac:dyDescent="0.25">
      <c r="A102" t="s">
        <v>115</v>
      </c>
      <c r="B102" t="s">
        <v>181</v>
      </c>
      <c r="C102">
        <v>4</v>
      </c>
      <c r="D102">
        <v>0.83857442348008304</v>
      </c>
      <c r="E102">
        <v>6.5956009423649098E-2</v>
      </c>
    </row>
    <row r="103" spans="1:5" x14ac:dyDescent="0.25">
      <c r="A103" t="s">
        <v>115</v>
      </c>
      <c r="B103" t="s">
        <v>182</v>
      </c>
      <c r="C103">
        <v>7</v>
      </c>
      <c r="D103">
        <v>1.4675052410901399</v>
      </c>
      <c r="E103">
        <v>6.7296582112676695E-2</v>
      </c>
    </row>
    <row r="104" spans="1:5" x14ac:dyDescent="0.25">
      <c r="A104" t="s">
        <v>115</v>
      </c>
      <c r="B104" t="s">
        <v>183</v>
      </c>
      <c r="C104">
        <v>8</v>
      </c>
      <c r="D104">
        <v>1.6771488469601601</v>
      </c>
      <c r="E104">
        <v>7.1433836697683994E-2</v>
      </c>
    </row>
    <row r="105" spans="1:5" x14ac:dyDescent="0.25">
      <c r="A105" t="s">
        <v>115</v>
      </c>
      <c r="B105" t="s">
        <v>184</v>
      </c>
      <c r="C105">
        <v>6</v>
      </c>
      <c r="D105">
        <v>1.25786163522012</v>
      </c>
      <c r="E105">
        <v>7.4678577176406594E-2</v>
      </c>
    </row>
    <row r="106" spans="1:5" x14ac:dyDescent="0.25">
      <c r="A106" t="s">
        <v>115</v>
      </c>
      <c r="B106" t="s">
        <v>185</v>
      </c>
      <c r="C106">
        <v>6</v>
      </c>
      <c r="D106">
        <v>1.25786163522012</v>
      </c>
      <c r="E106">
        <v>7.4678577176406594E-2</v>
      </c>
    </row>
    <row r="107" spans="1:5" x14ac:dyDescent="0.25">
      <c r="A107" t="s">
        <v>115</v>
      </c>
      <c r="B107" t="s">
        <v>186</v>
      </c>
      <c r="C107">
        <v>4</v>
      </c>
      <c r="D107">
        <v>0.83857442348008304</v>
      </c>
      <c r="E107">
        <v>7.6304180837230701E-2</v>
      </c>
    </row>
    <row r="108" spans="1:5" x14ac:dyDescent="0.25">
      <c r="A108" t="s">
        <v>115</v>
      </c>
      <c r="B108" t="s">
        <v>187</v>
      </c>
      <c r="C108">
        <v>4</v>
      </c>
      <c r="D108">
        <v>0.83857442348008304</v>
      </c>
      <c r="E108">
        <v>7.6304180837230701E-2</v>
      </c>
    </row>
    <row r="109" spans="1:5" x14ac:dyDescent="0.25">
      <c r="A109" t="s">
        <v>115</v>
      </c>
      <c r="B109" t="s">
        <v>188</v>
      </c>
      <c r="C109">
        <v>3</v>
      </c>
      <c r="D109">
        <v>0.62893081761006298</v>
      </c>
      <c r="E109">
        <v>7.8232322631460793E-2</v>
      </c>
    </row>
    <row r="110" spans="1:5" x14ac:dyDescent="0.25">
      <c r="A110" t="s">
        <v>115</v>
      </c>
      <c r="B110" t="s">
        <v>189</v>
      </c>
      <c r="C110">
        <v>3</v>
      </c>
      <c r="D110">
        <v>0.62893081761006298</v>
      </c>
      <c r="E110">
        <v>7.8232322631460793E-2</v>
      </c>
    </row>
    <row r="111" spans="1:5" x14ac:dyDescent="0.25">
      <c r="A111" t="s">
        <v>115</v>
      </c>
      <c r="B111" t="s">
        <v>190</v>
      </c>
      <c r="C111">
        <v>20</v>
      </c>
      <c r="D111">
        <v>4.1928721174004098</v>
      </c>
      <c r="E111">
        <v>7.9906308643614393E-2</v>
      </c>
    </row>
    <row r="112" spans="1:5" x14ac:dyDescent="0.25">
      <c r="A112" t="s">
        <v>115</v>
      </c>
      <c r="B112" t="s">
        <v>191</v>
      </c>
      <c r="C112">
        <v>16</v>
      </c>
      <c r="D112">
        <v>3.3542976939203299</v>
      </c>
      <c r="E112">
        <v>8.4677920604854101E-2</v>
      </c>
    </row>
    <row r="113" spans="1:5" x14ac:dyDescent="0.25">
      <c r="A113" t="s">
        <v>115</v>
      </c>
      <c r="B113" t="s">
        <v>192</v>
      </c>
      <c r="C113">
        <v>6</v>
      </c>
      <c r="D113">
        <v>1.25786163522012</v>
      </c>
      <c r="E113">
        <v>8.4832997976621194E-2</v>
      </c>
    </row>
    <row r="114" spans="1:5" x14ac:dyDescent="0.25">
      <c r="A114" t="s">
        <v>115</v>
      </c>
      <c r="B114" t="s">
        <v>193</v>
      </c>
      <c r="C114">
        <v>2</v>
      </c>
      <c r="D114">
        <v>0.41928721174004102</v>
      </c>
      <c r="E114">
        <v>8.5268827053250798E-2</v>
      </c>
    </row>
    <row r="115" spans="1:5" x14ac:dyDescent="0.25">
      <c r="A115" t="s">
        <v>115</v>
      </c>
      <c r="B115" t="s">
        <v>194</v>
      </c>
      <c r="C115">
        <v>2</v>
      </c>
      <c r="D115">
        <v>0.41928721174004102</v>
      </c>
      <c r="E115">
        <v>8.5268827053250798E-2</v>
      </c>
    </row>
    <row r="116" spans="1:5" x14ac:dyDescent="0.25">
      <c r="A116" t="s">
        <v>115</v>
      </c>
      <c r="B116" t="s">
        <v>195</v>
      </c>
      <c r="C116">
        <v>3</v>
      </c>
      <c r="D116">
        <v>0.62893081761006298</v>
      </c>
      <c r="E116">
        <v>8.7004542690394704E-2</v>
      </c>
    </row>
    <row r="117" spans="1:5" x14ac:dyDescent="0.25">
      <c r="A117" t="s">
        <v>115</v>
      </c>
      <c r="B117" t="s">
        <v>73</v>
      </c>
      <c r="C117">
        <v>6</v>
      </c>
      <c r="D117">
        <v>1.25786163522012</v>
      </c>
      <c r="E117">
        <v>9.1986489143049396E-2</v>
      </c>
    </row>
    <row r="118" spans="1:5" x14ac:dyDescent="0.25">
      <c r="A118" t="s">
        <v>115</v>
      </c>
      <c r="B118" t="s">
        <v>196</v>
      </c>
      <c r="C118">
        <v>3</v>
      </c>
      <c r="D118">
        <v>0.62893081761006298</v>
      </c>
      <c r="E118">
        <v>9.6053719526165093E-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7"/>
  <sheetViews>
    <sheetView workbookViewId="0">
      <selection activeCell="A37" sqref="A37"/>
    </sheetView>
  </sheetViews>
  <sheetFormatPr defaultColWidth="8.85546875" defaultRowHeight="15" x14ac:dyDescent="0.25"/>
  <sheetData>
    <row r="1" spans="1:5" x14ac:dyDescent="0.25">
      <c r="A1" t="s">
        <v>197</v>
      </c>
      <c r="B1" t="s">
        <v>198</v>
      </c>
      <c r="C1" t="s">
        <v>199</v>
      </c>
      <c r="D1" t="s">
        <v>2759</v>
      </c>
      <c r="E1" t="s">
        <v>200</v>
      </c>
    </row>
    <row r="2" spans="1:5" x14ac:dyDescent="0.25">
      <c r="A2" t="s">
        <v>348</v>
      </c>
      <c r="B2">
        <v>-2.9882106917107198</v>
      </c>
      <c r="C2">
        <v>6.5319411895888004</v>
      </c>
      <c r="D2" s="1">
        <v>1.01306376046173E-5</v>
      </c>
      <c r="E2">
        <v>9.8832812031045998E-3</v>
      </c>
    </row>
    <row r="3" spans="1:5" x14ac:dyDescent="0.25">
      <c r="A3" t="s">
        <v>349</v>
      </c>
      <c r="B3">
        <v>-2.78987377242942</v>
      </c>
      <c r="C3">
        <v>5.9038798824720704</v>
      </c>
      <c r="D3">
        <v>1.10209792074049E-4</v>
      </c>
      <c r="E3">
        <v>3.9819572419251902E-2</v>
      </c>
    </row>
    <row r="4" spans="1:5" x14ac:dyDescent="0.25">
      <c r="A4" t="s">
        <v>350</v>
      </c>
      <c r="B4">
        <v>-2.3890219575145402</v>
      </c>
      <c r="C4">
        <v>4.0751702744848002</v>
      </c>
      <c r="D4" s="1">
        <v>6.3211393999313998E-5</v>
      </c>
      <c r="E4">
        <v>2.7407992205554399E-2</v>
      </c>
    </row>
    <row r="5" spans="1:5" x14ac:dyDescent="0.25">
      <c r="A5" t="s">
        <v>324</v>
      </c>
      <c r="B5">
        <v>-2.1547791219900301</v>
      </c>
      <c r="C5">
        <v>4.7255976841716301</v>
      </c>
      <c r="D5" s="1">
        <v>2.8818125255173801E-5</v>
      </c>
      <c r="E5">
        <v>1.67691922608681E-2</v>
      </c>
    </row>
    <row r="6" spans="1:5" x14ac:dyDescent="0.25">
      <c r="A6" t="s">
        <v>351</v>
      </c>
      <c r="B6">
        <v>-1.94949834363527</v>
      </c>
      <c r="C6">
        <v>4.5336111581785303</v>
      </c>
      <c r="D6" s="1">
        <v>1.0593919837419799E-6</v>
      </c>
      <c r="E6">
        <v>1.77175742195248E-3</v>
      </c>
    </row>
    <row r="7" spans="1:5" x14ac:dyDescent="0.25">
      <c r="A7" t="s">
        <v>317</v>
      </c>
      <c r="B7">
        <v>-1.90455037720124</v>
      </c>
      <c r="C7">
        <v>3.48486320897609</v>
      </c>
      <c r="D7" s="1">
        <v>1.6059204057068101E-5</v>
      </c>
      <c r="E7">
        <v>1.28319755262253E-2</v>
      </c>
    </row>
    <row r="8" spans="1:5" x14ac:dyDescent="0.25">
      <c r="A8" t="s">
        <v>352</v>
      </c>
      <c r="B8">
        <v>-1.8439093971262699</v>
      </c>
      <c r="C8">
        <v>5.5845224429936904</v>
      </c>
      <c r="D8">
        <v>1.30944165975023E-4</v>
      </c>
      <c r="E8">
        <v>4.5087157384399799E-2</v>
      </c>
    </row>
    <row r="9" spans="1:5" x14ac:dyDescent="0.25">
      <c r="A9" t="s">
        <v>279</v>
      </c>
      <c r="B9">
        <v>-1.77582464348337</v>
      </c>
      <c r="C9">
        <v>3.6071723077693298</v>
      </c>
      <c r="D9" s="1">
        <v>1.6760113261730801E-6</v>
      </c>
      <c r="E9">
        <v>1.98785459644122E-3</v>
      </c>
    </row>
    <row r="10" spans="1:5" x14ac:dyDescent="0.25">
      <c r="A10" t="s">
        <v>353</v>
      </c>
      <c r="B10">
        <v>-1.7415227674443201</v>
      </c>
      <c r="C10">
        <v>4.1123284233973703</v>
      </c>
      <c r="D10" s="1">
        <v>3.0080553299583999E-5</v>
      </c>
      <c r="E10">
        <v>1.67691922608681E-2</v>
      </c>
    </row>
    <row r="11" spans="1:5" x14ac:dyDescent="0.25">
      <c r="A11" t="s">
        <v>354</v>
      </c>
      <c r="B11">
        <v>-1.5898567047602601</v>
      </c>
      <c r="C11">
        <v>4.9054815987899003</v>
      </c>
      <c r="D11" s="1">
        <v>3.3704333764562301E-5</v>
      </c>
      <c r="E11">
        <v>1.76547880086542E-2</v>
      </c>
    </row>
    <row r="12" spans="1:5" x14ac:dyDescent="0.25">
      <c r="A12" t="s">
        <v>355</v>
      </c>
      <c r="B12">
        <v>-1.4634408631428799</v>
      </c>
      <c r="C12">
        <v>5.80171485659005</v>
      </c>
      <c r="D12" s="1">
        <v>1.7077113516333699E-5</v>
      </c>
      <c r="E12">
        <v>1.28319755262253E-2</v>
      </c>
    </row>
    <row r="13" spans="1:5" x14ac:dyDescent="0.25">
      <c r="A13" t="s">
        <v>356</v>
      </c>
      <c r="B13">
        <v>-1.4436356193473401</v>
      </c>
      <c r="C13">
        <v>3.78873794158226</v>
      </c>
      <c r="D13" s="1">
        <v>6.9752103798270101E-5</v>
      </c>
      <c r="E13">
        <v>2.8158202729874099E-2</v>
      </c>
    </row>
    <row r="14" spans="1:5" x14ac:dyDescent="0.25">
      <c r="A14" t="s">
        <v>319</v>
      </c>
      <c r="B14">
        <v>-1.4320377146658101</v>
      </c>
      <c r="C14">
        <v>4.0786977154055704</v>
      </c>
      <c r="D14">
        <v>1.4498115465539399E-4</v>
      </c>
      <c r="E14">
        <v>4.7147066043074802E-2</v>
      </c>
    </row>
    <row r="15" spans="1:5" x14ac:dyDescent="0.25">
      <c r="A15" t="s">
        <v>357</v>
      </c>
      <c r="B15">
        <v>-1.42885342510533</v>
      </c>
      <c r="C15">
        <v>6.2678989789396802</v>
      </c>
      <c r="D15" s="1">
        <v>1.8371803333176701E-5</v>
      </c>
      <c r="E15">
        <v>1.28319755262253E-2</v>
      </c>
    </row>
    <row r="16" spans="1:5" x14ac:dyDescent="0.25">
      <c r="A16" t="s">
        <v>358</v>
      </c>
      <c r="B16">
        <v>-1.3650441951277701</v>
      </c>
      <c r="C16">
        <v>4.92939835599811</v>
      </c>
      <c r="D16" s="1">
        <v>6.5979037051266894E-5</v>
      </c>
      <c r="E16">
        <v>2.7586306669970799E-2</v>
      </c>
    </row>
    <row r="17" spans="1:5" x14ac:dyDescent="0.25">
      <c r="A17" t="s">
        <v>359</v>
      </c>
      <c r="B17">
        <v>1.6412195052568801</v>
      </c>
      <c r="C17">
        <v>4.8029027378031701</v>
      </c>
      <c r="D17">
        <v>1.12244459710883E-4</v>
      </c>
      <c r="E17">
        <v>3.9819572419251902E-2</v>
      </c>
    </row>
    <row r="18" spans="1:5" x14ac:dyDescent="0.25">
      <c r="A18" t="s">
        <v>360</v>
      </c>
      <c r="B18">
        <v>1.6975118882462199</v>
      </c>
      <c r="C18">
        <v>3.9091079173306902</v>
      </c>
      <c r="D18">
        <v>1.39137973449426E-4</v>
      </c>
      <c r="E18">
        <v>4.6539664433497899E-2</v>
      </c>
    </row>
    <row r="19" spans="1:5" x14ac:dyDescent="0.25">
      <c r="A19" t="s">
        <v>361</v>
      </c>
      <c r="B19">
        <v>1.71057925190784</v>
      </c>
      <c r="C19">
        <v>5.4721298099626496</v>
      </c>
      <c r="D19" s="1">
        <v>7.5966473168188601E-5</v>
      </c>
      <c r="E19">
        <v>2.9618533253283601E-2</v>
      </c>
    </row>
    <row r="20" spans="1:5" x14ac:dyDescent="0.25">
      <c r="A20" t="s">
        <v>362</v>
      </c>
      <c r="B20">
        <v>1.7850439999961301</v>
      </c>
      <c r="C20">
        <v>5.3515103251793796</v>
      </c>
      <c r="D20" s="1">
        <v>2.9630964239940801E-5</v>
      </c>
      <c r="E20">
        <v>1.67691922608681E-2</v>
      </c>
    </row>
    <row r="21" spans="1:5" x14ac:dyDescent="0.25">
      <c r="A21" t="s">
        <v>223</v>
      </c>
      <c r="B21">
        <v>2.20276999611053</v>
      </c>
      <c r="C21">
        <v>3.10791521899178</v>
      </c>
      <c r="D21" s="1">
        <v>4.1199653282721203E-5</v>
      </c>
      <c r="E21">
        <v>1.9292973639232699E-2</v>
      </c>
    </row>
    <row r="22" spans="1:5" x14ac:dyDescent="0.25">
      <c r="A22" t="s">
        <v>363</v>
      </c>
      <c r="B22">
        <v>2.2042346188180302</v>
      </c>
      <c r="C22">
        <v>4.6987549928877899</v>
      </c>
      <c r="D22" s="1">
        <v>7.8429531976748206E-5</v>
      </c>
      <c r="E22">
        <v>2.9618533253283601E-2</v>
      </c>
    </row>
    <row r="23" spans="1:5" x14ac:dyDescent="0.25">
      <c r="A23" t="s">
        <v>364</v>
      </c>
      <c r="B23">
        <v>2.2344880106387599</v>
      </c>
      <c r="C23">
        <v>3.9973816428412499</v>
      </c>
      <c r="D23" s="1">
        <v>3.4685241667296998E-5</v>
      </c>
      <c r="E23">
        <v>1.76547880086542E-2</v>
      </c>
    </row>
    <row r="24" spans="1:5" x14ac:dyDescent="0.25">
      <c r="A24" t="s">
        <v>231</v>
      </c>
      <c r="B24">
        <v>2.2399760551428698</v>
      </c>
      <c r="C24">
        <v>4.7871937992288904</v>
      </c>
      <c r="D24" s="1">
        <v>1.75478933062696E-5</v>
      </c>
      <c r="E24">
        <v>1.28319755262253E-2</v>
      </c>
    </row>
    <row r="25" spans="1:5" x14ac:dyDescent="0.25">
      <c r="A25" t="s">
        <v>365</v>
      </c>
      <c r="B25">
        <v>2.6604186859102601</v>
      </c>
      <c r="C25">
        <v>2.5531666033257601</v>
      </c>
      <c r="D25" s="1">
        <v>6.03423356621114E-5</v>
      </c>
      <c r="E25">
        <v>2.7170297061397598E-2</v>
      </c>
    </row>
    <row r="26" spans="1:5" x14ac:dyDescent="0.25">
      <c r="A26" t="s">
        <v>366</v>
      </c>
      <c r="B26">
        <v>2.82959130915525</v>
      </c>
      <c r="C26">
        <v>6.7239222121009004</v>
      </c>
      <c r="D26" s="1">
        <v>4.9590675925031696E-6</v>
      </c>
      <c r="E26">
        <v>5.27780039140314E-3</v>
      </c>
    </row>
    <row r="27" spans="1:5" x14ac:dyDescent="0.25">
      <c r="A27" t="s">
        <v>367</v>
      </c>
      <c r="B27">
        <v>2.8916989309790302</v>
      </c>
      <c r="C27">
        <v>5.4944765485761797</v>
      </c>
      <c r="D27" s="1">
        <v>9.2514678011515692E-9</v>
      </c>
      <c r="E27" s="1">
        <v>3.6102311182693797E-5</v>
      </c>
    </row>
    <row r="28" spans="1:5" x14ac:dyDescent="0.25">
      <c r="A28" t="s">
        <v>368</v>
      </c>
      <c r="B28">
        <v>2.91157836460807</v>
      </c>
      <c r="C28">
        <v>4.5691895159318099</v>
      </c>
      <c r="D28" s="1">
        <v>2.30950547660496E-5</v>
      </c>
      <c r="E28">
        <v>1.5020767008118999E-2</v>
      </c>
    </row>
    <row r="29" spans="1:5" x14ac:dyDescent="0.25">
      <c r="A29" t="s">
        <v>369</v>
      </c>
      <c r="B29">
        <v>2.94457691821908</v>
      </c>
      <c r="C29">
        <v>5.9738521370055304</v>
      </c>
      <c r="D29" s="1">
        <v>6.3644203929712104E-7</v>
      </c>
      <c r="E29">
        <v>1.4901653908102801E-3</v>
      </c>
    </row>
    <row r="30" spans="1:5" x14ac:dyDescent="0.25">
      <c r="A30" t="s">
        <v>211</v>
      </c>
      <c r="B30">
        <v>3.0392139570243799</v>
      </c>
      <c r="C30">
        <v>6.5036817536136002</v>
      </c>
      <c r="D30" s="1">
        <v>1.2055248699030299E-10</v>
      </c>
      <c r="E30" s="1">
        <v>7.0565398259774005E-7</v>
      </c>
    </row>
    <row r="31" spans="1:5" x14ac:dyDescent="0.25">
      <c r="A31" t="s">
        <v>370</v>
      </c>
      <c r="B31">
        <v>3.1197506074256398</v>
      </c>
      <c r="C31">
        <v>3.2110670319525201</v>
      </c>
      <c r="D31" s="1">
        <v>4.5790090688940697E-8</v>
      </c>
      <c r="E31">
        <v>1.3401614792385699E-4</v>
      </c>
    </row>
    <row r="32" spans="1:5" x14ac:dyDescent="0.25">
      <c r="A32" t="s">
        <v>371</v>
      </c>
      <c r="B32">
        <v>3.1461490694786098</v>
      </c>
      <c r="C32">
        <v>6.1124713346584603</v>
      </c>
      <c r="D32" s="1">
        <v>8.7966883749193403E-7</v>
      </c>
      <c r="E32">
        <v>1.71638051341968E-3</v>
      </c>
    </row>
    <row r="33" spans="1:5" x14ac:dyDescent="0.25">
      <c r="A33" t="s">
        <v>372</v>
      </c>
      <c r="B33">
        <v>3.17165586871225</v>
      </c>
      <c r="C33">
        <v>5.6388533974717596</v>
      </c>
      <c r="D33" s="1">
        <v>4.2750201719335603E-11</v>
      </c>
      <c r="E33" s="1">
        <v>5.0047661152826203E-7</v>
      </c>
    </row>
    <row r="34" spans="1:5" x14ac:dyDescent="0.25">
      <c r="A34" t="s">
        <v>373</v>
      </c>
      <c r="B34">
        <v>3.3477180316847499</v>
      </c>
      <c r="C34">
        <v>2.3650881586508801</v>
      </c>
      <c r="D34" s="1">
        <v>1.6980051220989301E-6</v>
      </c>
      <c r="E34">
        <v>1.98785459644122E-3</v>
      </c>
    </row>
    <row r="35" spans="1:5" x14ac:dyDescent="0.25">
      <c r="A35" t="s">
        <v>374</v>
      </c>
      <c r="B35">
        <v>3.4818558920813998</v>
      </c>
      <c r="C35">
        <v>3.2452656365813199</v>
      </c>
      <c r="D35" s="1">
        <v>4.0842942986653301E-5</v>
      </c>
      <c r="E35">
        <v>1.9292973639232699E-2</v>
      </c>
    </row>
    <row r="36" spans="1:5" x14ac:dyDescent="0.25">
      <c r="A36" t="s">
        <v>375</v>
      </c>
      <c r="B36">
        <v>3.6043092794961402</v>
      </c>
      <c r="C36">
        <v>5.0349965491804403</v>
      </c>
      <c r="D36" s="1">
        <v>1.8633602455439502E-5</v>
      </c>
      <c r="E36">
        <v>1.28319755262253E-2</v>
      </c>
    </row>
    <row r="37" spans="1:5" x14ac:dyDescent="0.25">
      <c r="A37" t="s">
        <v>204</v>
      </c>
      <c r="B37">
        <v>4.3960313563631104</v>
      </c>
      <c r="C37">
        <v>5.8590421115288098</v>
      </c>
      <c r="D37" s="1">
        <v>1.3808094254077199E-6</v>
      </c>
      <c r="E37">
        <v>1.98785459644122E-3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8"/>
  <sheetViews>
    <sheetView workbookViewId="0">
      <selection activeCell="D1" sqref="D1"/>
    </sheetView>
  </sheetViews>
  <sheetFormatPr defaultColWidth="8.85546875" defaultRowHeight="15" x14ac:dyDescent="0.25"/>
  <sheetData>
    <row r="1" spans="1:5" x14ac:dyDescent="0.25">
      <c r="A1" t="s">
        <v>197</v>
      </c>
      <c r="B1" t="s">
        <v>198</v>
      </c>
      <c r="C1" t="s">
        <v>199</v>
      </c>
      <c r="D1" t="s">
        <v>2759</v>
      </c>
      <c r="E1" t="s">
        <v>200</v>
      </c>
    </row>
    <row r="2" spans="1:5" x14ac:dyDescent="0.25">
      <c r="A2" t="s">
        <v>201</v>
      </c>
      <c r="B2">
        <v>-5.0047462151715596</v>
      </c>
      <c r="C2">
        <v>3.8586433111495899</v>
      </c>
      <c r="D2" s="1">
        <v>5.9955231963851701E-25</v>
      </c>
      <c r="E2" s="1">
        <v>3.4150500126610003E-21</v>
      </c>
    </row>
    <row r="3" spans="1:5" x14ac:dyDescent="0.25">
      <c r="A3" t="s">
        <v>202</v>
      </c>
      <c r="B3">
        <v>-4.5321641312923902</v>
      </c>
      <c r="C3">
        <v>11.242321320916901</v>
      </c>
      <c r="D3" s="1">
        <v>6.5456303685904399E-8</v>
      </c>
      <c r="E3" s="1">
        <v>3.3894464163173803E-5</v>
      </c>
    </row>
    <row r="4" spans="1:5" x14ac:dyDescent="0.25">
      <c r="A4" t="s">
        <v>203</v>
      </c>
      <c r="B4">
        <v>-4.1072780433764704</v>
      </c>
      <c r="C4">
        <v>5.5637535792730102</v>
      </c>
      <c r="D4" s="1">
        <v>8.7311067683519802E-13</v>
      </c>
      <c r="E4" s="1">
        <v>1.65774613841776E-9</v>
      </c>
    </row>
    <row r="5" spans="1:5" x14ac:dyDescent="0.25">
      <c r="A5" t="s">
        <v>204</v>
      </c>
      <c r="B5">
        <v>-3.3756476888821001</v>
      </c>
      <c r="C5">
        <v>5.5453529320146</v>
      </c>
      <c r="D5" s="1">
        <v>1.9508928409682E-7</v>
      </c>
      <c r="E5" s="1">
        <v>7.6636452566585406E-5</v>
      </c>
    </row>
    <row r="6" spans="1:5" x14ac:dyDescent="0.25">
      <c r="A6" t="s">
        <v>205</v>
      </c>
      <c r="B6">
        <v>-3.2717793733007601</v>
      </c>
      <c r="C6">
        <v>2.18004096337937</v>
      </c>
      <c r="D6" s="1">
        <v>3.7061783311800097E-17</v>
      </c>
      <c r="E6" s="1">
        <v>1.40735945162676E-13</v>
      </c>
    </row>
    <row r="7" spans="1:5" x14ac:dyDescent="0.25">
      <c r="A7" t="s">
        <v>206</v>
      </c>
      <c r="B7">
        <v>-3.15625818815582</v>
      </c>
      <c r="C7">
        <v>2.7703416652522002</v>
      </c>
      <c r="D7" s="1">
        <v>5.1667089653086698E-10</v>
      </c>
      <c r="E7" s="1">
        <v>7.3573935665995496E-7</v>
      </c>
    </row>
    <row r="8" spans="1:5" x14ac:dyDescent="0.25">
      <c r="A8" t="s">
        <v>207</v>
      </c>
      <c r="B8">
        <v>-2.7458074437893898</v>
      </c>
      <c r="C8">
        <v>3.6314079292024801</v>
      </c>
      <c r="D8" s="1">
        <v>3.2315583333780801E-9</v>
      </c>
      <c r="E8" s="1">
        <v>2.8318394256802402E-6</v>
      </c>
    </row>
    <row r="9" spans="1:5" x14ac:dyDescent="0.25">
      <c r="A9" t="s">
        <v>208</v>
      </c>
      <c r="B9">
        <v>-2.6321708979677698</v>
      </c>
      <c r="C9">
        <v>5.41778563433438</v>
      </c>
      <c r="D9">
        <v>2.03209942843554E-4</v>
      </c>
      <c r="E9">
        <v>1.7021821094660002E-2</v>
      </c>
    </row>
    <row r="10" spans="1:5" x14ac:dyDescent="0.25">
      <c r="A10" t="s">
        <v>209</v>
      </c>
      <c r="B10">
        <v>-2.36009869988247</v>
      </c>
      <c r="C10">
        <v>7.9497172026697704</v>
      </c>
      <c r="D10" s="1">
        <v>9.9071512394525998E-16</v>
      </c>
      <c r="E10" s="1">
        <v>2.2572453383968799E-12</v>
      </c>
    </row>
    <row r="11" spans="1:5" x14ac:dyDescent="0.25">
      <c r="A11" t="s">
        <v>210</v>
      </c>
      <c r="B11">
        <v>-2.3511959306082999</v>
      </c>
      <c r="C11">
        <v>6.1765111132828103</v>
      </c>
      <c r="D11">
        <v>2.3631896072464099E-4</v>
      </c>
      <c r="E11">
        <v>1.8958771835036001E-2</v>
      </c>
    </row>
    <row r="12" spans="1:5" x14ac:dyDescent="0.25">
      <c r="A12" t="s">
        <v>211</v>
      </c>
      <c r="B12">
        <v>-2.3145277209720998</v>
      </c>
      <c r="C12">
        <v>6.2470325699821201</v>
      </c>
      <c r="D12" s="1">
        <v>2.8080081572252401E-16</v>
      </c>
      <c r="E12" s="1">
        <v>7.9972072317774702E-13</v>
      </c>
    </row>
    <row r="13" spans="1:5" x14ac:dyDescent="0.25">
      <c r="A13" t="s">
        <v>212</v>
      </c>
      <c r="B13">
        <v>-2.2785381488272902</v>
      </c>
      <c r="C13">
        <v>3.8592828599477902</v>
      </c>
      <c r="D13">
        <v>9.9507999896809103E-4</v>
      </c>
      <c r="E13">
        <v>4.6375924402308297E-2</v>
      </c>
    </row>
    <row r="14" spans="1:5" x14ac:dyDescent="0.25">
      <c r="A14" t="s">
        <v>213</v>
      </c>
      <c r="B14">
        <v>-2.2470791408700799</v>
      </c>
      <c r="C14">
        <v>2.7492259499515299</v>
      </c>
      <c r="D14" s="1">
        <v>1.49007565667366E-7</v>
      </c>
      <c r="E14" s="1">
        <v>6.3582244907251897E-5</v>
      </c>
    </row>
    <row r="15" spans="1:5" x14ac:dyDescent="0.25">
      <c r="A15" t="s">
        <v>214</v>
      </c>
      <c r="B15">
        <v>-2.1553226333182698</v>
      </c>
      <c r="C15">
        <v>3.83355221711484</v>
      </c>
      <c r="D15" s="1">
        <v>4.4139639558567102E-5</v>
      </c>
      <c r="E15">
        <v>5.4713961717109899E-3</v>
      </c>
    </row>
    <row r="16" spans="1:5" x14ac:dyDescent="0.25">
      <c r="A16" t="s">
        <v>215</v>
      </c>
      <c r="B16">
        <v>-1.93297749790175</v>
      </c>
      <c r="C16">
        <v>2.2792333274323999</v>
      </c>
      <c r="D16" s="1">
        <v>9.5639499815909195E-9</v>
      </c>
      <c r="E16" s="1">
        <v>6.8095323868927297E-6</v>
      </c>
    </row>
    <row r="17" spans="1:5" x14ac:dyDescent="0.25">
      <c r="A17" t="s">
        <v>216</v>
      </c>
      <c r="B17">
        <v>-1.90955481763405</v>
      </c>
      <c r="C17">
        <v>3.3995849883359401</v>
      </c>
      <c r="D17">
        <v>1.59669406596173E-4</v>
      </c>
      <c r="E17">
        <v>1.4210577187059399E-2</v>
      </c>
    </row>
    <row r="18" spans="1:5" x14ac:dyDescent="0.25">
      <c r="A18" t="s">
        <v>217</v>
      </c>
      <c r="B18">
        <v>-1.90934477022852</v>
      </c>
      <c r="C18">
        <v>6.8301371559144899</v>
      </c>
      <c r="D18" s="1">
        <v>7.8312060291601005E-6</v>
      </c>
      <c r="E18">
        <v>1.42306232181957E-3</v>
      </c>
    </row>
    <row r="19" spans="1:5" x14ac:dyDescent="0.25">
      <c r="A19" t="s">
        <v>218</v>
      </c>
      <c r="B19">
        <v>-1.8291042245766</v>
      </c>
      <c r="C19">
        <v>2.2546913436029699</v>
      </c>
      <c r="D19" s="1">
        <v>3.852114645933E-7</v>
      </c>
      <c r="E19">
        <v>1.37135281395215E-4</v>
      </c>
    </row>
    <row r="20" spans="1:5" x14ac:dyDescent="0.25">
      <c r="A20" t="s">
        <v>219</v>
      </c>
      <c r="B20">
        <v>-1.7520617600389701</v>
      </c>
      <c r="C20">
        <v>3.45637800573168</v>
      </c>
      <c r="D20" s="1">
        <v>1.2799358330923401E-5</v>
      </c>
      <c r="E20">
        <v>2.20924681978605E-3</v>
      </c>
    </row>
    <row r="21" spans="1:5" x14ac:dyDescent="0.25">
      <c r="A21" t="s">
        <v>220</v>
      </c>
      <c r="B21">
        <v>-1.64802204619852</v>
      </c>
      <c r="C21">
        <v>5.4045090980797799</v>
      </c>
      <c r="D21" s="1">
        <v>3.20402099075881E-7</v>
      </c>
      <c r="E21">
        <v>1.21667357089081E-4</v>
      </c>
    </row>
    <row r="22" spans="1:5" x14ac:dyDescent="0.25">
      <c r="A22" t="s">
        <v>221</v>
      </c>
      <c r="B22">
        <v>-1.5578604853225499</v>
      </c>
      <c r="C22">
        <v>3.06965666517819</v>
      </c>
      <c r="D22">
        <v>7.1359559708765398E-4</v>
      </c>
      <c r="E22">
        <v>3.8527398303424401E-2</v>
      </c>
    </row>
    <row r="23" spans="1:5" x14ac:dyDescent="0.25">
      <c r="A23" t="s">
        <v>222</v>
      </c>
      <c r="B23">
        <v>-1.5521762724847801</v>
      </c>
      <c r="C23">
        <v>3.16130306653465</v>
      </c>
      <c r="D23" s="1">
        <v>9.9386149131051899E-7</v>
      </c>
      <c r="E23">
        <v>3.0600189483809297E-4</v>
      </c>
    </row>
    <row r="24" spans="1:5" x14ac:dyDescent="0.25">
      <c r="A24" t="s">
        <v>223</v>
      </c>
      <c r="B24">
        <v>-1.51060321921069</v>
      </c>
      <c r="C24">
        <v>2.9742580988191998</v>
      </c>
      <c r="D24" s="1">
        <v>3.8251233883837702E-5</v>
      </c>
      <c r="E24">
        <v>5.0669541442404497E-3</v>
      </c>
    </row>
    <row r="25" spans="1:5" x14ac:dyDescent="0.25">
      <c r="A25" t="s">
        <v>224</v>
      </c>
      <c r="B25">
        <v>-1.4823910468911901</v>
      </c>
      <c r="C25">
        <v>6.2814378331929497</v>
      </c>
      <c r="D25">
        <v>1.8659672544238601E-4</v>
      </c>
      <c r="E25">
        <v>1.61038628503004E-2</v>
      </c>
    </row>
    <row r="26" spans="1:5" x14ac:dyDescent="0.25">
      <c r="A26" t="s">
        <v>225</v>
      </c>
      <c r="B26">
        <v>-1.4597488434000601</v>
      </c>
      <c r="C26">
        <v>2.6892492750841801</v>
      </c>
      <c r="D26">
        <v>1.01842601021556E-3</v>
      </c>
      <c r="E26">
        <v>4.6673798564279098E-2</v>
      </c>
    </row>
    <row r="27" spans="1:5" x14ac:dyDescent="0.25">
      <c r="A27" t="s">
        <v>226</v>
      </c>
      <c r="B27">
        <v>-1.45505228219067</v>
      </c>
      <c r="C27">
        <v>2.6793485787332001</v>
      </c>
      <c r="D27">
        <v>4.7594793002221999E-4</v>
      </c>
      <c r="E27">
        <v>3.06597184904925E-2</v>
      </c>
    </row>
    <row r="28" spans="1:5" x14ac:dyDescent="0.25">
      <c r="A28" t="s">
        <v>227</v>
      </c>
      <c r="B28">
        <v>-1.4291325933521899</v>
      </c>
      <c r="C28">
        <v>3.7419422293313902</v>
      </c>
      <c r="D28">
        <v>5.4343804837316499E-4</v>
      </c>
      <c r="E28">
        <v>3.3284119607887602E-2</v>
      </c>
    </row>
    <row r="29" spans="1:5" x14ac:dyDescent="0.25">
      <c r="A29" t="s">
        <v>228</v>
      </c>
      <c r="B29">
        <v>-1.4179109017293801</v>
      </c>
      <c r="C29">
        <v>4.7126730273693402</v>
      </c>
      <c r="D29">
        <v>5.8731962053438895E-4</v>
      </c>
      <c r="E29">
        <v>3.4398936719324001E-2</v>
      </c>
    </row>
    <row r="30" spans="1:5" x14ac:dyDescent="0.25">
      <c r="A30" t="s">
        <v>229</v>
      </c>
      <c r="B30">
        <v>-1.4017688193003299</v>
      </c>
      <c r="C30">
        <v>7.47383598928183</v>
      </c>
      <c r="D30">
        <v>7.8602394047807699E-4</v>
      </c>
      <c r="E30">
        <v>4.0335066351019203E-2</v>
      </c>
    </row>
    <row r="31" spans="1:5" x14ac:dyDescent="0.25">
      <c r="A31" t="s">
        <v>230</v>
      </c>
      <c r="B31">
        <v>-1.3813291326482799</v>
      </c>
      <c r="C31">
        <v>3.86458272337563</v>
      </c>
      <c r="D31">
        <v>5.3128105641866996E-4</v>
      </c>
      <c r="E31">
        <v>3.2746443706737099E-2</v>
      </c>
    </row>
    <row r="32" spans="1:5" x14ac:dyDescent="0.25">
      <c r="A32" t="s">
        <v>231</v>
      </c>
      <c r="B32">
        <v>-1.34418151442113</v>
      </c>
      <c r="C32">
        <v>4.6853678621534698</v>
      </c>
      <c r="D32" s="1">
        <v>1.36609822926188E-5</v>
      </c>
      <c r="E32">
        <v>2.2886163276105002E-3</v>
      </c>
    </row>
    <row r="33" spans="1:5" x14ac:dyDescent="0.25">
      <c r="A33" t="s">
        <v>232</v>
      </c>
      <c r="B33">
        <v>-1.3307777355494099</v>
      </c>
      <c r="C33">
        <v>2.6017312390846401</v>
      </c>
      <c r="D33" s="1">
        <v>5.6459131703701802E-6</v>
      </c>
      <c r="E33">
        <v>1.1283902252080199E-3</v>
      </c>
    </row>
    <row r="34" spans="1:5" x14ac:dyDescent="0.25">
      <c r="A34" t="s">
        <v>233</v>
      </c>
      <c r="B34">
        <v>-1.3275885468430999</v>
      </c>
      <c r="C34">
        <v>3.2072560453532799</v>
      </c>
      <c r="D34">
        <v>1.29236463827273E-4</v>
      </c>
      <c r="E34">
        <v>1.2002207327130201E-2</v>
      </c>
    </row>
    <row r="35" spans="1:5" x14ac:dyDescent="0.25">
      <c r="A35" t="s">
        <v>234</v>
      </c>
      <c r="B35">
        <v>-1.32401967515048</v>
      </c>
      <c r="C35">
        <v>2.5049833722703898</v>
      </c>
      <c r="D35">
        <v>7.3703660214434702E-4</v>
      </c>
      <c r="E35">
        <v>3.8703410326132899E-2</v>
      </c>
    </row>
    <row r="36" spans="1:5" x14ac:dyDescent="0.25">
      <c r="A36" t="s">
        <v>235</v>
      </c>
      <c r="B36">
        <v>-1.31886090414298</v>
      </c>
      <c r="C36">
        <v>6.1007902785209902</v>
      </c>
      <c r="D36">
        <v>5.27701645860856E-4</v>
      </c>
      <c r="E36">
        <v>3.2746443706737099E-2</v>
      </c>
    </row>
    <row r="37" spans="1:5" x14ac:dyDescent="0.25">
      <c r="A37" t="s">
        <v>236</v>
      </c>
      <c r="B37">
        <v>-1.31811389170985</v>
      </c>
      <c r="C37">
        <v>4.0155450241269497</v>
      </c>
      <c r="D37" s="1">
        <v>3.30497869583672E-5</v>
      </c>
      <c r="E37">
        <v>4.7062896628714901E-3</v>
      </c>
    </row>
    <row r="38" spans="1:5" x14ac:dyDescent="0.25">
      <c r="A38" t="s">
        <v>237</v>
      </c>
      <c r="B38">
        <v>-1.26606623453753</v>
      </c>
      <c r="C38">
        <v>2.6347305251847599</v>
      </c>
      <c r="D38">
        <v>9.7474550104456603E-4</v>
      </c>
      <c r="E38">
        <v>4.6075936713276699E-2</v>
      </c>
    </row>
    <row r="39" spans="1:5" x14ac:dyDescent="0.25">
      <c r="A39" t="s">
        <v>238</v>
      </c>
      <c r="B39">
        <v>-1.2624974256068699</v>
      </c>
      <c r="C39">
        <v>2.7217406125706098</v>
      </c>
      <c r="D39">
        <v>9.9737548091340805E-4</v>
      </c>
      <c r="E39">
        <v>4.6375924402308297E-2</v>
      </c>
    </row>
    <row r="40" spans="1:5" x14ac:dyDescent="0.25">
      <c r="A40" t="s">
        <v>239</v>
      </c>
      <c r="B40">
        <v>-1.26054894548451</v>
      </c>
      <c r="C40">
        <v>2.7342889092076299</v>
      </c>
      <c r="D40">
        <v>1.09757058520557E-3</v>
      </c>
      <c r="E40">
        <v>4.9534736644521703E-2</v>
      </c>
    </row>
    <row r="41" spans="1:5" x14ac:dyDescent="0.25">
      <c r="A41" t="s">
        <v>240</v>
      </c>
      <c r="B41">
        <v>-1.2325970233599901</v>
      </c>
      <c r="C41">
        <v>6.6107247107379496</v>
      </c>
      <c r="D41">
        <v>1.3698455140982301E-4</v>
      </c>
      <c r="E41">
        <v>1.24905959497871E-2</v>
      </c>
    </row>
    <row r="42" spans="1:5" x14ac:dyDescent="0.25">
      <c r="A42" t="s">
        <v>241</v>
      </c>
      <c r="B42">
        <v>-1.1687137863063699</v>
      </c>
      <c r="C42">
        <v>5.6002948224067204</v>
      </c>
      <c r="D42" s="1">
        <v>7.4149188121521E-6</v>
      </c>
      <c r="E42">
        <v>1.3847664771809299E-3</v>
      </c>
    </row>
    <row r="43" spans="1:5" x14ac:dyDescent="0.25">
      <c r="A43" t="s">
        <v>242</v>
      </c>
      <c r="B43">
        <v>-1.1567837335360101</v>
      </c>
      <c r="C43">
        <v>4.5138064501552799</v>
      </c>
      <c r="D43">
        <v>1.02016992999521E-3</v>
      </c>
      <c r="E43">
        <v>4.6673798564279098E-2</v>
      </c>
    </row>
    <row r="44" spans="1:5" x14ac:dyDescent="0.25">
      <c r="A44" t="s">
        <v>243</v>
      </c>
      <c r="B44">
        <v>-1.1501791790492599</v>
      </c>
      <c r="C44">
        <v>4.5401883420853002</v>
      </c>
      <c r="D44" s="1">
        <v>8.1633825548777894E-5</v>
      </c>
      <c r="E44">
        <v>8.8568813395397909E-3</v>
      </c>
    </row>
    <row r="45" spans="1:5" x14ac:dyDescent="0.25">
      <c r="A45" t="s">
        <v>244</v>
      </c>
      <c r="B45">
        <v>-1.1429006270364199</v>
      </c>
      <c r="C45">
        <v>3.5491592380988601</v>
      </c>
      <c r="D45" s="1">
        <v>2.7912435869448098E-5</v>
      </c>
      <c r="E45">
        <v>4.1763475398120496E-3</v>
      </c>
    </row>
    <row r="46" spans="1:5" x14ac:dyDescent="0.25">
      <c r="A46" t="s">
        <v>245</v>
      </c>
      <c r="B46">
        <v>-1.13756132596019</v>
      </c>
      <c r="C46">
        <v>4.6929274296086199</v>
      </c>
      <c r="D46" s="1">
        <v>9.7951455206728795E-5</v>
      </c>
      <c r="E46">
        <v>1.02372750249088E-2</v>
      </c>
    </row>
    <row r="47" spans="1:5" x14ac:dyDescent="0.25">
      <c r="A47" t="s">
        <v>246</v>
      </c>
      <c r="B47">
        <v>-1.1284312631768401</v>
      </c>
      <c r="C47">
        <v>2.6943897106245398</v>
      </c>
      <c r="D47">
        <v>5.3178476876284797E-4</v>
      </c>
      <c r="E47">
        <v>3.2746443706737099E-2</v>
      </c>
    </row>
    <row r="48" spans="1:5" x14ac:dyDescent="0.25">
      <c r="A48" t="s">
        <v>247</v>
      </c>
      <c r="B48">
        <v>-1.1145539646189</v>
      </c>
      <c r="C48">
        <v>5.6078370111815996</v>
      </c>
      <c r="D48" s="1">
        <v>3.8133180003350599E-5</v>
      </c>
      <c r="E48">
        <v>5.0669541442404497E-3</v>
      </c>
    </row>
    <row r="49" spans="1:5" x14ac:dyDescent="0.25">
      <c r="A49" t="s">
        <v>248</v>
      </c>
      <c r="B49">
        <v>-1.0781115907882</v>
      </c>
      <c r="C49">
        <v>4.00255442461778</v>
      </c>
      <c r="D49">
        <v>6.9072671079420205E-4</v>
      </c>
      <c r="E49">
        <v>3.80133270017756E-2</v>
      </c>
    </row>
    <row r="50" spans="1:5" x14ac:dyDescent="0.25">
      <c r="A50" t="s">
        <v>249</v>
      </c>
      <c r="B50">
        <v>-1.0747478561206401</v>
      </c>
      <c r="C50">
        <v>2.88697707331557</v>
      </c>
      <c r="D50">
        <v>9.8555382411347398E-4</v>
      </c>
      <c r="E50">
        <v>4.6246005688916597E-2</v>
      </c>
    </row>
    <row r="51" spans="1:5" x14ac:dyDescent="0.25">
      <c r="A51" t="s">
        <v>250</v>
      </c>
      <c r="B51">
        <v>-1.06933635280717</v>
      </c>
      <c r="C51">
        <v>3.3119906709499198</v>
      </c>
      <c r="D51">
        <v>2.4505878030306097E-4</v>
      </c>
      <c r="E51">
        <v>1.93868723973088E-2</v>
      </c>
    </row>
    <row r="52" spans="1:5" x14ac:dyDescent="0.25">
      <c r="A52" t="s">
        <v>251</v>
      </c>
      <c r="B52">
        <v>-1.05426080524226</v>
      </c>
      <c r="C52">
        <v>2.9667963759847198</v>
      </c>
      <c r="D52">
        <v>1.7549878317561801E-4</v>
      </c>
      <c r="E52">
        <v>1.53790933687434E-2</v>
      </c>
    </row>
    <row r="53" spans="1:5" x14ac:dyDescent="0.25">
      <c r="A53" t="s">
        <v>252</v>
      </c>
      <c r="B53">
        <v>-1.05194754226271</v>
      </c>
      <c r="C53">
        <v>4.5536513577888904</v>
      </c>
      <c r="D53" s="1">
        <v>4.8773262048875697E-5</v>
      </c>
      <c r="E53">
        <v>5.91090426873183E-3</v>
      </c>
    </row>
    <row r="54" spans="1:5" x14ac:dyDescent="0.25">
      <c r="A54" t="s">
        <v>253</v>
      </c>
      <c r="B54">
        <v>-1.0403786704651099</v>
      </c>
      <c r="C54">
        <v>6.1083254286722601</v>
      </c>
      <c r="D54">
        <v>7.2630791434771195E-4</v>
      </c>
      <c r="E54">
        <v>3.8703410326132899E-2</v>
      </c>
    </row>
    <row r="55" spans="1:5" x14ac:dyDescent="0.25">
      <c r="A55" t="s">
        <v>254</v>
      </c>
      <c r="B55">
        <v>-1.0366123194452601</v>
      </c>
      <c r="C55">
        <v>4.31682813887568</v>
      </c>
      <c r="D55">
        <v>4.0609829392032398E-4</v>
      </c>
      <c r="E55">
        <v>2.8208974172806899E-2</v>
      </c>
    </row>
    <row r="56" spans="1:5" x14ac:dyDescent="0.25">
      <c r="A56" t="s">
        <v>255</v>
      </c>
      <c r="B56">
        <v>-1.00133829760037</v>
      </c>
      <c r="C56">
        <v>6.1825026870062798</v>
      </c>
      <c r="D56">
        <v>7.6601926751265596E-4</v>
      </c>
      <c r="E56">
        <v>3.96658704341099E-2</v>
      </c>
    </row>
    <row r="57" spans="1:5" x14ac:dyDescent="0.25">
      <c r="A57" t="s">
        <v>256</v>
      </c>
      <c r="B57">
        <v>1.00208652965208</v>
      </c>
      <c r="C57">
        <v>8.5125400695890008</v>
      </c>
      <c r="D57">
        <v>3.5468018205708697E-4</v>
      </c>
      <c r="E57">
        <v>2.52532289624646E-2</v>
      </c>
    </row>
    <row r="58" spans="1:5" x14ac:dyDescent="0.25">
      <c r="A58" t="s">
        <v>257</v>
      </c>
      <c r="B58">
        <v>1.00534684502952</v>
      </c>
      <c r="C58">
        <v>8.3989470088614908</v>
      </c>
      <c r="D58" s="1">
        <v>3.5420400403466103E-5</v>
      </c>
      <c r="E58">
        <v>4.8615566433287396E-3</v>
      </c>
    </row>
    <row r="59" spans="1:5" x14ac:dyDescent="0.25">
      <c r="A59" t="s">
        <v>258</v>
      </c>
      <c r="B59">
        <v>1.00735074260598</v>
      </c>
      <c r="C59">
        <v>7.5322008389475901</v>
      </c>
      <c r="D59" s="1">
        <v>7.4916520422822403E-5</v>
      </c>
      <c r="E59">
        <v>8.3671470652626704E-3</v>
      </c>
    </row>
    <row r="60" spans="1:5" x14ac:dyDescent="0.25">
      <c r="A60" t="s">
        <v>259</v>
      </c>
      <c r="B60">
        <v>1.0134663870491301</v>
      </c>
      <c r="C60">
        <v>3.59810745951697</v>
      </c>
      <c r="D60">
        <v>7.3229466502540105E-4</v>
      </c>
      <c r="E60">
        <v>3.8703410326132899E-2</v>
      </c>
    </row>
    <row r="61" spans="1:5" x14ac:dyDescent="0.25">
      <c r="A61" t="s">
        <v>260</v>
      </c>
      <c r="B61">
        <v>1.0184940579409301</v>
      </c>
      <c r="C61">
        <v>6.6248917956467404</v>
      </c>
      <c r="D61" s="1">
        <v>5.6171790854380702E-7</v>
      </c>
      <c r="E61">
        <v>1.8283115468945799E-4</v>
      </c>
    </row>
    <row r="62" spans="1:5" x14ac:dyDescent="0.25">
      <c r="A62" t="s">
        <v>261</v>
      </c>
      <c r="B62">
        <v>1.03029835274231</v>
      </c>
      <c r="C62">
        <v>5.7657110442872703</v>
      </c>
      <c r="D62">
        <v>7.0377246958194795E-4</v>
      </c>
      <c r="E62">
        <v>3.8527398303424401E-2</v>
      </c>
    </row>
    <row r="63" spans="1:5" x14ac:dyDescent="0.25">
      <c r="A63" t="s">
        <v>262</v>
      </c>
      <c r="B63">
        <v>1.0320564868143101</v>
      </c>
      <c r="C63">
        <v>9.0056163624740897</v>
      </c>
      <c r="D63" s="1">
        <v>3.3756698842938799E-5</v>
      </c>
      <c r="E63">
        <v>4.7476088051698704E-3</v>
      </c>
    </row>
    <row r="64" spans="1:5" x14ac:dyDescent="0.25">
      <c r="A64" t="s">
        <v>263</v>
      </c>
      <c r="B64">
        <v>1.0433967798744499</v>
      </c>
      <c r="C64">
        <v>3.4052446230478801</v>
      </c>
      <c r="D64">
        <v>9.7307214703247599E-4</v>
      </c>
      <c r="E64">
        <v>4.6075936713276699E-2</v>
      </c>
    </row>
    <row r="65" spans="1:5" x14ac:dyDescent="0.25">
      <c r="A65" t="s">
        <v>264</v>
      </c>
      <c r="B65">
        <v>1.0495177291568101</v>
      </c>
      <c r="C65">
        <v>3.8107144719792498</v>
      </c>
      <c r="D65">
        <v>1.37054467496786E-4</v>
      </c>
      <c r="E65">
        <v>1.24905959497871E-2</v>
      </c>
    </row>
    <row r="66" spans="1:5" x14ac:dyDescent="0.25">
      <c r="A66" t="s">
        <v>265</v>
      </c>
      <c r="B66">
        <v>1.0495808869116601</v>
      </c>
      <c r="C66">
        <v>9.8277492555461698</v>
      </c>
      <c r="D66" s="1">
        <v>3.9343947095109599E-5</v>
      </c>
      <c r="E66">
        <v>5.1261703949688001E-3</v>
      </c>
    </row>
    <row r="67" spans="1:5" x14ac:dyDescent="0.25">
      <c r="A67" t="s">
        <v>266</v>
      </c>
      <c r="B67">
        <v>1.0554357379980901</v>
      </c>
      <c r="C67">
        <v>8.3928941037257196</v>
      </c>
      <c r="D67" s="1">
        <v>2.92282355501091E-5</v>
      </c>
      <c r="E67">
        <v>4.2433300830329399E-3</v>
      </c>
    </row>
    <row r="68" spans="1:5" x14ac:dyDescent="0.25">
      <c r="A68" t="s">
        <v>267</v>
      </c>
      <c r="B68">
        <v>1.0596288419164099</v>
      </c>
      <c r="C68">
        <v>5.4534179569422001</v>
      </c>
      <c r="D68">
        <v>2.06637215152931E-4</v>
      </c>
      <c r="E68">
        <v>1.7115819576532701E-2</v>
      </c>
    </row>
    <row r="69" spans="1:5" x14ac:dyDescent="0.25">
      <c r="A69" t="s">
        <v>268</v>
      </c>
      <c r="B69">
        <v>1.0639048618137601</v>
      </c>
      <c r="C69">
        <v>4.8807760709681203</v>
      </c>
      <c r="D69" s="1">
        <v>7.2179750859905198E-6</v>
      </c>
      <c r="E69">
        <v>1.37045286966007E-3</v>
      </c>
    </row>
    <row r="70" spans="1:5" x14ac:dyDescent="0.25">
      <c r="A70" t="s">
        <v>269</v>
      </c>
      <c r="B70">
        <v>1.0765402614372801</v>
      </c>
      <c r="C70">
        <v>8.9437644681839306</v>
      </c>
      <c r="D70">
        <v>9.4024682434133396E-4</v>
      </c>
      <c r="E70">
        <v>4.5195324147242498E-2</v>
      </c>
    </row>
    <row r="71" spans="1:5" x14ac:dyDescent="0.25">
      <c r="A71" t="s">
        <v>270</v>
      </c>
      <c r="B71">
        <v>1.0773693842480501</v>
      </c>
      <c r="C71">
        <v>7.9591437578630702</v>
      </c>
      <c r="D71">
        <v>4.2798127923156199E-4</v>
      </c>
      <c r="E71">
        <v>2.8849483627254199E-2</v>
      </c>
    </row>
    <row r="72" spans="1:5" x14ac:dyDescent="0.25">
      <c r="A72" t="s">
        <v>271</v>
      </c>
      <c r="B72">
        <v>1.0840491035576101</v>
      </c>
      <c r="C72">
        <v>3.1334749861437401</v>
      </c>
      <c r="D72">
        <v>9.45613456657531E-4</v>
      </c>
      <c r="E72">
        <v>4.5262304614464698E-2</v>
      </c>
    </row>
    <row r="73" spans="1:5" x14ac:dyDescent="0.25">
      <c r="A73" t="s">
        <v>272</v>
      </c>
      <c r="B73">
        <v>1.08787476346293</v>
      </c>
      <c r="C73">
        <v>9.9560565765240892</v>
      </c>
      <c r="D73">
        <v>3.0862047047214899E-4</v>
      </c>
      <c r="E73">
        <v>2.3130292102754701E-2</v>
      </c>
    </row>
    <row r="74" spans="1:5" x14ac:dyDescent="0.25">
      <c r="A74" t="s">
        <v>273</v>
      </c>
      <c r="B74">
        <v>1.0917768721415499</v>
      </c>
      <c r="C74">
        <v>5.9915504737303102</v>
      </c>
      <c r="D74" s="1">
        <v>1.3672229204252399E-6</v>
      </c>
      <c r="E74">
        <v>3.7988789047522901E-4</v>
      </c>
    </row>
    <row r="75" spans="1:5" x14ac:dyDescent="0.25">
      <c r="A75" t="s">
        <v>274</v>
      </c>
      <c r="B75">
        <v>1.0938452058228501</v>
      </c>
      <c r="C75">
        <v>5.2755134208626604</v>
      </c>
      <c r="D75">
        <v>6.6463943155920999E-4</v>
      </c>
      <c r="E75">
        <v>3.6934499533280603E-2</v>
      </c>
    </row>
    <row r="76" spans="1:5" x14ac:dyDescent="0.25">
      <c r="A76" t="s">
        <v>275</v>
      </c>
      <c r="B76">
        <v>1.1156750886140601</v>
      </c>
      <c r="C76">
        <v>8.2597450250005799</v>
      </c>
      <c r="D76">
        <v>2.85440062355705E-4</v>
      </c>
      <c r="E76">
        <v>2.1823712686954301E-2</v>
      </c>
    </row>
    <row r="77" spans="1:5" x14ac:dyDescent="0.25">
      <c r="A77" t="s">
        <v>276</v>
      </c>
      <c r="B77">
        <v>1.11734492473231</v>
      </c>
      <c r="C77">
        <v>8.4682558530295395</v>
      </c>
      <c r="D77" s="1">
        <v>9.4378921597528906E-5</v>
      </c>
      <c r="E77">
        <v>1.0048267989149999E-2</v>
      </c>
    </row>
    <row r="78" spans="1:5" x14ac:dyDescent="0.25">
      <c r="A78" t="s">
        <v>277</v>
      </c>
      <c r="B78">
        <v>1.11966632964749</v>
      </c>
      <c r="C78">
        <v>9.7082442791663492</v>
      </c>
      <c r="D78" s="1">
        <v>4.3351066363827396E-6</v>
      </c>
      <c r="E78">
        <v>9.0158519971900197E-4</v>
      </c>
    </row>
    <row r="79" spans="1:5" x14ac:dyDescent="0.25">
      <c r="A79" t="s">
        <v>278</v>
      </c>
      <c r="B79">
        <v>1.12385162490209</v>
      </c>
      <c r="C79">
        <v>3.6426927099917599</v>
      </c>
      <c r="D79">
        <v>7.5879891396971402E-4</v>
      </c>
      <c r="E79">
        <v>3.9471402867319497E-2</v>
      </c>
    </row>
    <row r="80" spans="1:5" x14ac:dyDescent="0.25">
      <c r="A80" t="s">
        <v>279</v>
      </c>
      <c r="B80">
        <v>1.1240352301147201</v>
      </c>
      <c r="C80">
        <v>3.2254815279436402</v>
      </c>
      <c r="D80">
        <v>4.2619001518402402E-4</v>
      </c>
      <c r="E80">
        <v>2.8849483627254199E-2</v>
      </c>
    </row>
    <row r="81" spans="1:5" x14ac:dyDescent="0.25">
      <c r="A81" t="s">
        <v>280</v>
      </c>
      <c r="B81">
        <v>1.1304309990649699</v>
      </c>
      <c r="C81">
        <v>6.6905139288108098</v>
      </c>
      <c r="D81" s="1">
        <v>1.5250110676001599E-8</v>
      </c>
      <c r="E81" s="1">
        <v>9.6516256011672594E-6</v>
      </c>
    </row>
    <row r="82" spans="1:5" x14ac:dyDescent="0.25">
      <c r="A82" t="s">
        <v>281</v>
      </c>
      <c r="B82">
        <v>1.1469264852548999</v>
      </c>
      <c r="C82">
        <v>4.1184427815090299</v>
      </c>
      <c r="D82" s="1">
        <v>6.7983494867632905E-5</v>
      </c>
      <c r="E82">
        <v>7.8229088235562995E-3</v>
      </c>
    </row>
    <row r="83" spans="1:5" x14ac:dyDescent="0.25">
      <c r="A83" t="s">
        <v>282</v>
      </c>
      <c r="B83">
        <v>1.1476904821735401</v>
      </c>
      <c r="C83">
        <v>8.8096752620417504</v>
      </c>
      <c r="D83">
        <v>1.7313767288691201E-4</v>
      </c>
      <c r="E83">
        <v>1.5289801314168299E-2</v>
      </c>
    </row>
    <row r="84" spans="1:5" x14ac:dyDescent="0.25">
      <c r="A84" t="s">
        <v>283</v>
      </c>
      <c r="B84">
        <v>1.1477235496267799</v>
      </c>
      <c r="C84">
        <v>8.8606130776274608</v>
      </c>
      <c r="D84">
        <v>4.9379676393167097E-4</v>
      </c>
      <c r="E84">
        <v>3.12518485261645E-2</v>
      </c>
    </row>
    <row r="85" spans="1:5" x14ac:dyDescent="0.25">
      <c r="A85" t="s">
        <v>284</v>
      </c>
      <c r="B85">
        <v>1.150319356652</v>
      </c>
      <c r="C85">
        <v>3.9652624320396201</v>
      </c>
      <c r="D85" s="1">
        <v>2.85748882469772E-6</v>
      </c>
      <c r="E85">
        <v>6.8399212157240505E-4</v>
      </c>
    </row>
    <row r="86" spans="1:5" x14ac:dyDescent="0.25">
      <c r="A86" t="s">
        <v>285</v>
      </c>
      <c r="B86">
        <v>1.17024111103078</v>
      </c>
      <c r="C86">
        <v>5.5443190571080097</v>
      </c>
      <c r="D86" s="1">
        <v>8.3750595673924705E-9</v>
      </c>
      <c r="E86" s="1">
        <v>6.3605785727823301E-6</v>
      </c>
    </row>
    <row r="87" spans="1:5" x14ac:dyDescent="0.25">
      <c r="A87" t="s">
        <v>286</v>
      </c>
      <c r="B87">
        <v>1.17294264172907</v>
      </c>
      <c r="C87">
        <v>5.1175069702848797</v>
      </c>
      <c r="D87">
        <v>6.0746092517337702E-4</v>
      </c>
      <c r="E87">
        <v>3.5307116630485302E-2</v>
      </c>
    </row>
    <row r="88" spans="1:5" x14ac:dyDescent="0.25">
      <c r="A88" t="s">
        <v>287</v>
      </c>
      <c r="B88">
        <v>1.1782928984515</v>
      </c>
      <c r="C88">
        <v>5.5411663383202399</v>
      </c>
      <c r="D88" s="1">
        <v>1.7181523233647201E-7</v>
      </c>
      <c r="E88" s="1">
        <v>6.9904254527753299E-5</v>
      </c>
    </row>
    <row r="89" spans="1:5" x14ac:dyDescent="0.25">
      <c r="A89" t="s">
        <v>288</v>
      </c>
      <c r="B89">
        <v>1.1845008918892099</v>
      </c>
      <c r="C89">
        <v>3.3039179185166301</v>
      </c>
      <c r="D89" s="1">
        <v>3.5243078685159497E-5</v>
      </c>
      <c r="E89">
        <v>4.8615566433287396E-3</v>
      </c>
    </row>
    <row r="90" spans="1:5" x14ac:dyDescent="0.25">
      <c r="A90" t="s">
        <v>289</v>
      </c>
      <c r="B90">
        <v>1.2150904646432701</v>
      </c>
      <c r="C90">
        <v>5.58515987167437</v>
      </c>
      <c r="D90" s="1">
        <v>6.3306006684933201E-8</v>
      </c>
      <c r="E90" s="1">
        <v>3.3894464163173803E-5</v>
      </c>
    </row>
    <row r="91" spans="1:5" x14ac:dyDescent="0.25">
      <c r="A91" t="s">
        <v>290</v>
      </c>
      <c r="B91">
        <v>1.21926832480583</v>
      </c>
      <c r="C91">
        <v>4.5265677625640999</v>
      </c>
      <c r="D91" s="1">
        <v>1.00871380930787E-5</v>
      </c>
      <c r="E91">
        <v>1.7955105805680101E-3</v>
      </c>
    </row>
    <row r="92" spans="1:5" x14ac:dyDescent="0.25">
      <c r="A92" t="s">
        <v>291</v>
      </c>
      <c r="B92">
        <v>1.2211030878484801</v>
      </c>
      <c r="C92">
        <v>9.5981740632117294</v>
      </c>
      <c r="D92" s="1">
        <v>5.8338571469437797E-6</v>
      </c>
      <c r="E92">
        <v>1.1458500106548901E-3</v>
      </c>
    </row>
    <row r="93" spans="1:5" x14ac:dyDescent="0.25">
      <c r="A93" t="s">
        <v>292</v>
      </c>
      <c r="B93">
        <v>1.22354783011802</v>
      </c>
      <c r="C93">
        <v>4.3491550171839801</v>
      </c>
      <c r="D93" s="1">
        <v>1.1994402320055901E-5</v>
      </c>
      <c r="E93">
        <v>2.10215740353964E-3</v>
      </c>
    </row>
    <row r="94" spans="1:5" x14ac:dyDescent="0.25">
      <c r="A94" t="s">
        <v>293</v>
      </c>
      <c r="B94">
        <v>1.22747330924263</v>
      </c>
      <c r="C94">
        <v>7.0741967144193403</v>
      </c>
      <c r="D94" s="1">
        <v>1.14875397593647E-6</v>
      </c>
      <c r="E94">
        <v>3.35553981894059E-4</v>
      </c>
    </row>
    <row r="95" spans="1:5" x14ac:dyDescent="0.25">
      <c r="A95" t="s">
        <v>294</v>
      </c>
      <c r="B95">
        <v>1.2459464458668901</v>
      </c>
      <c r="C95">
        <v>11.264620404175099</v>
      </c>
      <c r="D95">
        <v>1.13022548541274E-4</v>
      </c>
      <c r="E95">
        <v>1.13942732122318E-2</v>
      </c>
    </row>
    <row r="96" spans="1:5" x14ac:dyDescent="0.25">
      <c r="A96" t="s">
        <v>295</v>
      </c>
      <c r="B96">
        <v>1.25090920920306</v>
      </c>
      <c r="C96">
        <v>4.1085415869546997</v>
      </c>
      <c r="D96">
        <v>1.18276423857574E-4</v>
      </c>
      <c r="E96">
        <v>1.1628139263744499E-2</v>
      </c>
    </row>
    <row r="97" spans="1:5" x14ac:dyDescent="0.25">
      <c r="A97" t="s">
        <v>296</v>
      </c>
      <c r="B97">
        <v>1.25457295943016</v>
      </c>
      <c r="C97">
        <v>7.5379353752221396</v>
      </c>
      <c r="D97" s="1">
        <v>1.9573635830666601E-5</v>
      </c>
      <c r="E97">
        <v>3.1483279393708899E-3</v>
      </c>
    </row>
    <row r="98" spans="1:5" x14ac:dyDescent="0.25">
      <c r="A98" t="s">
        <v>297</v>
      </c>
      <c r="B98">
        <v>1.26843961174396</v>
      </c>
      <c r="C98">
        <v>4.5046658284278296</v>
      </c>
      <c r="D98" s="1">
        <v>9.3025091474199198E-5</v>
      </c>
      <c r="E98">
        <v>9.9975645478686606E-3</v>
      </c>
    </row>
    <row r="99" spans="1:5" x14ac:dyDescent="0.25">
      <c r="A99" t="s">
        <v>298</v>
      </c>
      <c r="B99">
        <v>1.2797449079479299</v>
      </c>
      <c r="C99">
        <v>6.2748906504372304</v>
      </c>
      <c r="D99" s="1">
        <v>3.31249383262037E-6</v>
      </c>
      <c r="E99">
        <v>7.7012101512676E-4</v>
      </c>
    </row>
    <row r="100" spans="1:5" x14ac:dyDescent="0.25">
      <c r="A100" t="s">
        <v>299</v>
      </c>
      <c r="B100">
        <v>1.2876101201297401</v>
      </c>
      <c r="C100">
        <v>5.82778312946588</v>
      </c>
      <c r="D100" s="1">
        <v>1.0785974574863799E-8</v>
      </c>
      <c r="E100" s="1">
        <v>7.2278719033440302E-6</v>
      </c>
    </row>
    <row r="101" spans="1:5" x14ac:dyDescent="0.25">
      <c r="A101" t="s">
        <v>300</v>
      </c>
      <c r="B101">
        <v>1.29109483062483</v>
      </c>
      <c r="C101">
        <v>7.8382330836799801</v>
      </c>
      <c r="D101" s="1">
        <v>4.1833730381527002E-8</v>
      </c>
      <c r="E101" s="1">
        <v>2.3828492825317799E-5</v>
      </c>
    </row>
    <row r="102" spans="1:5" x14ac:dyDescent="0.25">
      <c r="A102" t="s">
        <v>301</v>
      </c>
      <c r="B102">
        <v>1.31693813670435</v>
      </c>
      <c r="C102">
        <v>3.8844324909441998</v>
      </c>
      <c r="D102" s="1">
        <v>3.4895173688359501E-6</v>
      </c>
      <c r="E102">
        <v>7.7946238952508002E-4</v>
      </c>
    </row>
    <row r="103" spans="1:5" x14ac:dyDescent="0.25">
      <c r="A103" t="s">
        <v>302</v>
      </c>
      <c r="B103">
        <v>1.34031192159705</v>
      </c>
      <c r="C103">
        <v>9.5919800093403893</v>
      </c>
      <c r="D103" s="1">
        <v>2.8228472662002099E-5</v>
      </c>
      <c r="E103">
        <v>4.1763475398120496E-3</v>
      </c>
    </row>
    <row r="104" spans="1:5" x14ac:dyDescent="0.25">
      <c r="A104" t="s">
        <v>303</v>
      </c>
      <c r="B104">
        <v>1.3546406383359899</v>
      </c>
      <c r="C104">
        <v>12.393154693017999</v>
      </c>
      <c r="D104">
        <v>6.1637092560748897E-4</v>
      </c>
      <c r="E104">
        <v>3.5629603702723299E-2</v>
      </c>
    </row>
    <row r="105" spans="1:5" x14ac:dyDescent="0.25">
      <c r="A105" t="s">
        <v>304</v>
      </c>
      <c r="B105">
        <v>1.3565101666850801</v>
      </c>
      <c r="C105">
        <v>7.4859641140655997</v>
      </c>
      <c r="D105" s="1">
        <v>4.3881373003694699E-5</v>
      </c>
      <c r="E105">
        <v>5.4713961717109899E-3</v>
      </c>
    </row>
    <row r="106" spans="1:5" x14ac:dyDescent="0.25">
      <c r="A106" t="s">
        <v>305</v>
      </c>
      <c r="B106">
        <v>1.3593262876869601</v>
      </c>
      <c r="C106">
        <v>4.7271514942105499</v>
      </c>
      <c r="D106" s="1">
        <v>1.2394007043951899E-7</v>
      </c>
      <c r="E106" s="1">
        <v>5.6785200266036101E-5</v>
      </c>
    </row>
    <row r="107" spans="1:5" x14ac:dyDescent="0.25">
      <c r="A107" t="s">
        <v>306</v>
      </c>
      <c r="B107">
        <v>1.3617806644818999</v>
      </c>
      <c r="C107">
        <v>7.9557337417744902</v>
      </c>
      <c r="D107" s="1">
        <v>5.2633687759215204E-6</v>
      </c>
      <c r="E107">
        <v>1.0707195909874601E-3</v>
      </c>
    </row>
    <row r="108" spans="1:5" x14ac:dyDescent="0.25">
      <c r="A108" t="s">
        <v>307</v>
      </c>
      <c r="B108">
        <v>1.36625089563763</v>
      </c>
      <c r="C108">
        <v>3.09004571435529</v>
      </c>
      <c r="D108" s="1">
        <v>1.17894487240735E-6</v>
      </c>
      <c r="E108">
        <v>3.3576349966161302E-4</v>
      </c>
    </row>
    <row r="109" spans="1:5" x14ac:dyDescent="0.25">
      <c r="A109" t="s">
        <v>308</v>
      </c>
      <c r="B109">
        <v>1.3685248450238401</v>
      </c>
      <c r="C109">
        <v>2.5913737103538899</v>
      </c>
      <c r="D109">
        <v>7.8990610993307398E-4</v>
      </c>
      <c r="E109">
        <v>4.0352513024024997E-2</v>
      </c>
    </row>
    <row r="110" spans="1:5" x14ac:dyDescent="0.25">
      <c r="A110" t="s">
        <v>309</v>
      </c>
      <c r="B110">
        <v>1.3749768632661901</v>
      </c>
      <c r="C110">
        <v>7.2477610062239304</v>
      </c>
      <c r="D110" s="1">
        <v>1.35306182794053E-5</v>
      </c>
      <c r="E110">
        <v>2.2886163276105002E-3</v>
      </c>
    </row>
    <row r="111" spans="1:5" x14ac:dyDescent="0.25">
      <c r="A111" t="s">
        <v>310</v>
      </c>
      <c r="B111">
        <v>1.3866258858157501</v>
      </c>
      <c r="C111">
        <v>4.1867163045367999</v>
      </c>
      <c r="D111" s="1">
        <v>1.96217770097729E-5</v>
      </c>
      <c r="E111">
        <v>3.1483279393708899E-3</v>
      </c>
    </row>
    <row r="112" spans="1:5" x14ac:dyDescent="0.25">
      <c r="A112" t="s">
        <v>311</v>
      </c>
      <c r="B112">
        <v>1.38673843680829</v>
      </c>
      <c r="C112">
        <v>3.2035989260179898</v>
      </c>
      <c r="D112" s="1">
        <v>7.0999064540668803E-6</v>
      </c>
      <c r="E112">
        <v>1.37045286966007E-3</v>
      </c>
    </row>
    <row r="113" spans="1:5" x14ac:dyDescent="0.25">
      <c r="A113" t="s">
        <v>312</v>
      </c>
      <c r="B113">
        <v>1.41665642042421</v>
      </c>
      <c r="C113">
        <v>3.2302526325288698</v>
      </c>
      <c r="D113" s="1">
        <v>3.4500488707370398E-6</v>
      </c>
      <c r="E113">
        <v>7.7946238952508002E-4</v>
      </c>
    </row>
    <row r="114" spans="1:5" x14ac:dyDescent="0.25">
      <c r="A114" t="s">
        <v>313</v>
      </c>
      <c r="B114">
        <v>1.43744460841036</v>
      </c>
      <c r="C114">
        <v>5.3298025028886302</v>
      </c>
      <c r="D114" s="1">
        <v>6.7157456674063495E-5</v>
      </c>
      <c r="E114">
        <v>7.8067116982748104E-3</v>
      </c>
    </row>
    <row r="115" spans="1:5" x14ac:dyDescent="0.25">
      <c r="A115" t="s">
        <v>314</v>
      </c>
      <c r="B115">
        <v>1.43943342850649</v>
      </c>
      <c r="C115">
        <v>2.7031872389732698</v>
      </c>
      <c r="D115" s="1">
        <v>7.8698144552872992E-6</v>
      </c>
      <c r="E115">
        <v>1.42306232181957E-3</v>
      </c>
    </row>
    <row r="116" spans="1:5" x14ac:dyDescent="0.25">
      <c r="A116" t="s">
        <v>315</v>
      </c>
      <c r="B116">
        <v>1.4400630281364999</v>
      </c>
      <c r="C116">
        <v>7.2763348205777501</v>
      </c>
      <c r="D116" s="1">
        <v>2.6553731271234301E-6</v>
      </c>
      <c r="E116">
        <v>6.5760892748239195E-4</v>
      </c>
    </row>
    <row r="117" spans="1:5" x14ac:dyDescent="0.25">
      <c r="A117" t="s">
        <v>316</v>
      </c>
      <c r="B117">
        <v>1.4487334816475801</v>
      </c>
      <c r="C117">
        <v>2.8231495163997802</v>
      </c>
      <c r="D117">
        <v>5.88816069194889E-4</v>
      </c>
      <c r="E117">
        <v>3.4398936719324001E-2</v>
      </c>
    </row>
    <row r="118" spans="1:5" x14ac:dyDescent="0.25">
      <c r="A118" t="s">
        <v>317</v>
      </c>
      <c r="B118">
        <v>1.4563542528859601</v>
      </c>
      <c r="C118">
        <v>3.2228724974771801</v>
      </c>
      <c r="D118">
        <v>1.2958843936420499E-4</v>
      </c>
      <c r="E118">
        <v>1.2002207327130201E-2</v>
      </c>
    </row>
    <row r="119" spans="1:5" x14ac:dyDescent="0.25">
      <c r="A119" t="s">
        <v>318</v>
      </c>
      <c r="B119">
        <v>1.4639926818649001</v>
      </c>
      <c r="C119">
        <v>4.6307314933969099</v>
      </c>
      <c r="D119" s="1">
        <v>1.6725582306208101E-5</v>
      </c>
      <c r="E119">
        <v>2.7614178787293102E-3</v>
      </c>
    </row>
    <row r="120" spans="1:5" x14ac:dyDescent="0.25">
      <c r="A120" t="s">
        <v>319</v>
      </c>
      <c r="B120">
        <v>1.4691390593260301</v>
      </c>
      <c r="C120">
        <v>4.1633160441299601</v>
      </c>
      <c r="D120" s="1">
        <v>7.2496894898783095E-7</v>
      </c>
      <c r="E120">
        <v>2.29412396301927E-4</v>
      </c>
    </row>
    <row r="121" spans="1:5" x14ac:dyDescent="0.25">
      <c r="A121" t="s">
        <v>320</v>
      </c>
      <c r="B121">
        <v>1.4743547353019799</v>
      </c>
      <c r="C121">
        <v>3.23107245640667</v>
      </c>
      <c r="D121" s="1">
        <v>4.35280775847482E-6</v>
      </c>
      <c r="E121">
        <v>9.0158519971900197E-4</v>
      </c>
    </row>
    <row r="122" spans="1:5" x14ac:dyDescent="0.25">
      <c r="A122" t="s">
        <v>321</v>
      </c>
      <c r="B122">
        <v>1.4777030577519199</v>
      </c>
      <c r="C122">
        <v>6.0853249077604996</v>
      </c>
      <c r="D122">
        <v>2.9771395848523699E-4</v>
      </c>
      <c r="E122">
        <v>2.26103827670921E-2</v>
      </c>
    </row>
    <row r="123" spans="1:5" x14ac:dyDescent="0.25">
      <c r="A123" t="s">
        <v>322</v>
      </c>
      <c r="B123">
        <v>1.4834937352555599</v>
      </c>
      <c r="C123">
        <v>4.8461135669113196</v>
      </c>
      <c r="D123">
        <v>1.2600283003189801E-4</v>
      </c>
      <c r="E123">
        <v>1.19618686643615E-2</v>
      </c>
    </row>
    <row r="124" spans="1:5" x14ac:dyDescent="0.25">
      <c r="A124" t="s">
        <v>323</v>
      </c>
      <c r="B124">
        <v>1.4868716201682599</v>
      </c>
      <c r="C124">
        <v>5.0556343305583997</v>
      </c>
      <c r="D124" s="1">
        <v>1.76179260491961E-6</v>
      </c>
      <c r="E124">
        <v>4.6675212454056299E-4</v>
      </c>
    </row>
    <row r="125" spans="1:5" x14ac:dyDescent="0.25">
      <c r="A125" t="s">
        <v>324</v>
      </c>
      <c r="B125">
        <v>1.4975493606286401</v>
      </c>
      <c r="C125">
        <v>4.3518792831687598</v>
      </c>
      <c r="D125" s="1">
        <v>7.5835218424456698E-5</v>
      </c>
      <c r="E125">
        <v>8.3875224105962199E-3</v>
      </c>
    </row>
    <row r="126" spans="1:5" x14ac:dyDescent="0.25">
      <c r="A126" t="s">
        <v>325</v>
      </c>
      <c r="B126">
        <v>1.5105187889812799</v>
      </c>
      <c r="C126">
        <v>11.3587701458847</v>
      </c>
      <c r="D126" s="1">
        <v>2.73554809661618E-5</v>
      </c>
      <c r="E126">
        <v>4.1551151888868801E-3</v>
      </c>
    </row>
    <row r="127" spans="1:5" x14ac:dyDescent="0.25">
      <c r="A127" t="s">
        <v>326</v>
      </c>
      <c r="B127">
        <v>1.5194388847267399</v>
      </c>
      <c r="C127">
        <v>2.6748667670784401</v>
      </c>
      <c r="D127">
        <v>7.4063759226623599E-4</v>
      </c>
      <c r="E127">
        <v>3.8703410326132899E-2</v>
      </c>
    </row>
    <row r="128" spans="1:5" x14ac:dyDescent="0.25">
      <c r="A128" t="s">
        <v>327</v>
      </c>
      <c r="B128">
        <v>1.52294564443942</v>
      </c>
      <c r="C128">
        <v>4.2231834852242898</v>
      </c>
      <c r="D128" s="1">
        <v>5.3630348909049701E-7</v>
      </c>
      <c r="E128">
        <v>1.7969321610938099E-4</v>
      </c>
    </row>
    <row r="129" spans="1:5" x14ac:dyDescent="0.25">
      <c r="A129" t="s">
        <v>328</v>
      </c>
      <c r="B129">
        <v>1.52708766427892</v>
      </c>
      <c r="C129">
        <v>4.2082814037544098</v>
      </c>
      <c r="D129" s="1">
        <v>2.9426182984515601E-5</v>
      </c>
      <c r="E129">
        <v>4.2433300830329399E-3</v>
      </c>
    </row>
    <row r="130" spans="1:5" x14ac:dyDescent="0.25">
      <c r="A130" t="s">
        <v>329</v>
      </c>
      <c r="B130">
        <v>1.60185556022691</v>
      </c>
      <c r="C130">
        <v>5.6005278833280796</v>
      </c>
      <c r="D130">
        <v>3.43651108505399E-4</v>
      </c>
      <c r="E130">
        <v>2.4777679924642401E-2</v>
      </c>
    </row>
    <row r="131" spans="1:5" x14ac:dyDescent="0.25">
      <c r="A131" t="s">
        <v>330</v>
      </c>
      <c r="B131">
        <v>1.6118566245744199</v>
      </c>
      <c r="C131">
        <v>8.4393897590609992</v>
      </c>
      <c r="D131" s="1">
        <v>2.0828571610761001E-8</v>
      </c>
      <c r="E131" s="1">
        <v>1.24883730415679E-5</v>
      </c>
    </row>
    <row r="132" spans="1:5" x14ac:dyDescent="0.25">
      <c r="A132" t="s">
        <v>331</v>
      </c>
      <c r="B132">
        <v>1.6451356301969899</v>
      </c>
      <c r="C132">
        <v>3.7846205003967701</v>
      </c>
      <c r="D132" s="1">
        <v>1.15876963710455E-9</v>
      </c>
      <c r="E132" s="1">
        <v>1.2000639732631799E-6</v>
      </c>
    </row>
    <row r="133" spans="1:5" x14ac:dyDescent="0.25">
      <c r="A133" t="s">
        <v>332</v>
      </c>
      <c r="B133">
        <v>1.6605153375050801</v>
      </c>
      <c r="C133">
        <v>4.8006322157001096</v>
      </c>
      <c r="D133" s="1">
        <v>1.5069527848453301E-7</v>
      </c>
      <c r="E133" s="1">
        <v>6.3582244907251897E-5</v>
      </c>
    </row>
    <row r="134" spans="1:5" x14ac:dyDescent="0.25">
      <c r="A134" t="s">
        <v>333</v>
      </c>
      <c r="B134">
        <v>1.6813013260735501</v>
      </c>
      <c r="C134">
        <v>9.1885526671140898</v>
      </c>
      <c r="D134" s="1">
        <v>9.0981627053748604E-10</v>
      </c>
      <c r="E134" s="1">
        <v>1.0364626953963001E-6</v>
      </c>
    </row>
    <row r="135" spans="1:5" x14ac:dyDescent="0.25">
      <c r="A135" t="s">
        <v>334</v>
      </c>
      <c r="B135">
        <v>1.71826055752976</v>
      </c>
      <c r="C135">
        <v>4.2363776887598004</v>
      </c>
      <c r="D135" s="1">
        <v>2.38574050657776E-6</v>
      </c>
      <c r="E135">
        <v>6.0504734299093095E-4</v>
      </c>
    </row>
    <row r="136" spans="1:5" x14ac:dyDescent="0.25">
      <c r="A136" t="s">
        <v>335</v>
      </c>
      <c r="B136">
        <v>1.7188438421712</v>
      </c>
      <c r="C136">
        <v>7.8321630762438303</v>
      </c>
      <c r="D136" s="1">
        <v>1.20689875759634E-7</v>
      </c>
      <c r="E136" s="1">
        <v>5.6785200266036101E-5</v>
      </c>
    </row>
    <row r="137" spans="1:5" x14ac:dyDescent="0.25">
      <c r="A137" t="s">
        <v>336</v>
      </c>
      <c r="B137">
        <v>1.7424235559874299</v>
      </c>
      <c r="C137">
        <v>5.17937554723758</v>
      </c>
      <c r="D137" s="1">
        <v>6.2400991838576805E-10</v>
      </c>
      <c r="E137" s="1">
        <v>7.8985788780563005E-7</v>
      </c>
    </row>
    <row r="138" spans="1:5" x14ac:dyDescent="0.25">
      <c r="A138" t="s">
        <v>337</v>
      </c>
      <c r="B138">
        <v>1.7620870040943799</v>
      </c>
      <c r="C138">
        <v>3.1779602102845002</v>
      </c>
      <c r="D138" s="1">
        <v>2.3900219833735799E-6</v>
      </c>
      <c r="E138">
        <v>6.0504734299093095E-4</v>
      </c>
    </row>
    <row r="139" spans="1:5" x14ac:dyDescent="0.25">
      <c r="A139" t="s">
        <v>338</v>
      </c>
      <c r="B139">
        <v>1.8164838932518701</v>
      </c>
      <c r="C139">
        <v>3.4536910483379599</v>
      </c>
      <c r="D139" s="1">
        <v>1.02939903517926E-6</v>
      </c>
      <c r="E139">
        <v>3.0860299496742399E-4</v>
      </c>
    </row>
    <row r="140" spans="1:5" x14ac:dyDescent="0.25">
      <c r="A140" t="s">
        <v>339</v>
      </c>
      <c r="B140">
        <v>1.82481489164605</v>
      </c>
      <c r="C140">
        <v>5.5564506526706099</v>
      </c>
      <c r="D140" s="1">
        <v>2.4857964831847499E-9</v>
      </c>
      <c r="E140" s="1">
        <v>2.3598494613700501E-6</v>
      </c>
    </row>
    <row r="141" spans="1:5" x14ac:dyDescent="0.25">
      <c r="A141" t="s">
        <v>340</v>
      </c>
      <c r="B141">
        <v>1.8739717340025701</v>
      </c>
      <c r="C141">
        <v>5.4985764524185399</v>
      </c>
      <c r="D141" s="1">
        <v>4.6081482257813202E-12</v>
      </c>
      <c r="E141" s="1">
        <v>7.4994320840143892E-9</v>
      </c>
    </row>
    <row r="142" spans="1:5" x14ac:dyDescent="0.25">
      <c r="A142" t="s">
        <v>341</v>
      </c>
      <c r="B142">
        <v>1.91480593205267</v>
      </c>
      <c r="C142">
        <v>3.2926997013672401</v>
      </c>
      <c r="D142" s="1">
        <v>6.3936338137127706E-5</v>
      </c>
      <c r="E142">
        <v>7.5088944748263799E-3</v>
      </c>
    </row>
    <row r="143" spans="1:5" x14ac:dyDescent="0.25">
      <c r="A143" t="s">
        <v>342</v>
      </c>
      <c r="B143">
        <v>1.94054460512441</v>
      </c>
      <c r="C143">
        <v>3.8349276241016201</v>
      </c>
      <c r="D143" s="1">
        <v>1.6092014893792899E-6</v>
      </c>
      <c r="E143">
        <v>4.36476746833546E-4</v>
      </c>
    </row>
    <row r="144" spans="1:5" x14ac:dyDescent="0.25">
      <c r="A144" t="s">
        <v>343</v>
      </c>
      <c r="B144">
        <v>1.97631191168231</v>
      </c>
      <c r="C144">
        <v>3.4909407621532198</v>
      </c>
      <c r="D144" s="1">
        <v>2.8819892762882201E-6</v>
      </c>
      <c r="E144">
        <v>6.8399212157240505E-4</v>
      </c>
    </row>
    <row r="145" spans="1:5" x14ac:dyDescent="0.25">
      <c r="A145" t="s">
        <v>344</v>
      </c>
      <c r="B145">
        <v>2.0194135557402602</v>
      </c>
      <c r="C145">
        <v>7.2730606265220699</v>
      </c>
      <c r="D145" s="1">
        <v>3.4934213692588599E-7</v>
      </c>
      <c r="E145">
        <v>1.28377600769667E-4</v>
      </c>
    </row>
    <row r="146" spans="1:5" x14ac:dyDescent="0.25">
      <c r="A146" t="s">
        <v>345</v>
      </c>
      <c r="B146">
        <v>2.08336015442947</v>
      </c>
      <c r="C146">
        <v>2.8870711637852802</v>
      </c>
      <c r="D146" s="1">
        <v>1.2461639805573201E-7</v>
      </c>
      <c r="E146" s="1">
        <v>5.6785200266036101E-5</v>
      </c>
    </row>
    <row r="147" spans="1:5" x14ac:dyDescent="0.25">
      <c r="A147" t="s">
        <v>346</v>
      </c>
      <c r="B147">
        <v>2.2376136927072801</v>
      </c>
      <c r="C147">
        <v>3.4166090797634499</v>
      </c>
      <c r="D147" s="1">
        <v>3.5960954029764198E-9</v>
      </c>
      <c r="E147" s="1">
        <v>2.9261942021933801E-6</v>
      </c>
    </row>
    <row r="148" spans="1:5" x14ac:dyDescent="0.25">
      <c r="A148" t="s">
        <v>347</v>
      </c>
      <c r="B148">
        <v>5.0039495093386002</v>
      </c>
      <c r="C148">
        <v>3.8718889641279102</v>
      </c>
      <c r="D148" s="1">
        <v>4.20658449884804E-29</v>
      </c>
      <c r="E148" s="1">
        <v>4.7921410610876896E-25</v>
      </c>
    </row>
  </sheetData>
  <conditionalFormatting sqref="A1:A148">
    <cfRule type="duplicateValues" dxfId="4" priority="1"/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05"/>
  <sheetViews>
    <sheetView workbookViewId="0">
      <selection activeCell="D1" sqref="D1"/>
    </sheetView>
  </sheetViews>
  <sheetFormatPr defaultColWidth="8.85546875" defaultRowHeight="15" x14ac:dyDescent="0.25"/>
  <sheetData>
    <row r="1" spans="1:5" x14ac:dyDescent="0.25">
      <c r="A1" t="s">
        <v>197</v>
      </c>
      <c r="B1" t="s">
        <v>198</v>
      </c>
      <c r="C1" t="s">
        <v>199</v>
      </c>
      <c r="D1" t="s">
        <v>2759</v>
      </c>
      <c r="E1" t="s">
        <v>200</v>
      </c>
    </row>
    <row r="2" spans="1:5" x14ac:dyDescent="0.25">
      <c r="A2" t="s">
        <v>205</v>
      </c>
      <c r="B2">
        <v>-7.9886144421985898</v>
      </c>
      <c r="C2">
        <v>2.04151405048923</v>
      </c>
      <c r="D2" s="1">
        <v>2.77454614378369E-30</v>
      </c>
      <c r="E2" s="1">
        <v>1.0492408667075301E-26</v>
      </c>
    </row>
    <row r="3" spans="1:5" x14ac:dyDescent="0.25">
      <c r="A3" t="s">
        <v>201</v>
      </c>
      <c r="B3">
        <v>-7.7622869951587798</v>
      </c>
      <c r="C3">
        <v>3.8066339898872599</v>
      </c>
      <c r="D3" s="1">
        <v>9.5528202522947906E-37</v>
      </c>
      <c r="E3" s="1">
        <v>5.4188372881142198E-33</v>
      </c>
    </row>
    <row r="4" spans="1:5" x14ac:dyDescent="0.25">
      <c r="A4" t="s">
        <v>202</v>
      </c>
      <c r="B4">
        <v>-7.07834332761648</v>
      </c>
      <c r="C4">
        <v>11.176502925640801</v>
      </c>
      <c r="D4" s="1">
        <v>4.6920715695266802E-11</v>
      </c>
      <c r="E4" s="1">
        <v>1.56563388106706E-8</v>
      </c>
    </row>
    <row r="5" spans="1:5" x14ac:dyDescent="0.25">
      <c r="A5" t="s">
        <v>206</v>
      </c>
      <c r="B5">
        <v>-5.7600884612345</v>
      </c>
      <c r="C5">
        <v>2.6644656971468401</v>
      </c>
      <c r="D5" s="1">
        <v>1.3194445091586799E-19</v>
      </c>
      <c r="E5" s="1">
        <v>2.4948496594008599E-16</v>
      </c>
    </row>
    <row r="6" spans="1:5" x14ac:dyDescent="0.25">
      <c r="A6" t="s">
        <v>204</v>
      </c>
      <c r="B6">
        <v>-5.1790238231777899</v>
      </c>
      <c r="C6">
        <v>5.4443456473559602</v>
      </c>
      <c r="D6" s="1">
        <v>4.67586298352925E-11</v>
      </c>
      <c r="E6" s="1">
        <v>1.56563388106706E-8</v>
      </c>
    </row>
    <row r="7" spans="1:5" x14ac:dyDescent="0.25">
      <c r="A7" t="s">
        <v>203</v>
      </c>
      <c r="B7">
        <v>-4.7192313692865504</v>
      </c>
      <c r="C7">
        <v>5.52322959207505</v>
      </c>
      <c r="D7" s="1">
        <v>6.82863426956061E-9</v>
      </c>
      <c r="E7" s="1">
        <v>1.1227660259154399E-6</v>
      </c>
    </row>
    <row r="8" spans="1:5" x14ac:dyDescent="0.25">
      <c r="A8" t="s">
        <v>207</v>
      </c>
      <c r="B8">
        <v>-4.1580287297742302</v>
      </c>
      <c r="C8">
        <v>3.5168932219403</v>
      </c>
      <c r="D8" s="1">
        <v>5.7048917379092403E-21</v>
      </c>
      <c r="E8" s="1">
        <v>1.29443993533161E-17</v>
      </c>
    </row>
    <row r="9" spans="1:5" x14ac:dyDescent="0.25">
      <c r="A9" t="s">
        <v>211</v>
      </c>
      <c r="B9">
        <v>-4.1329461912715697</v>
      </c>
      <c r="C9">
        <v>6.0454081465103204</v>
      </c>
      <c r="D9" s="1">
        <v>5.0702331322284797E-40</v>
      </c>
      <c r="E9" s="1">
        <v>5.7521794885132099E-36</v>
      </c>
    </row>
    <row r="10" spans="1:5" x14ac:dyDescent="0.25">
      <c r="A10" t="s">
        <v>246</v>
      </c>
      <c r="B10">
        <v>-3.6360501704799302</v>
      </c>
      <c r="C10">
        <v>2.2953819818436898</v>
      </c>
      <c r="D10" s="1">
        <v>1.0030443109295101E-14</v>
      </c>
      <c r="E10" s="1">
        <v>9.4829480895794095E-12</v>
      </c>
    </row>
    <row r="11" spans="1:5" x14ac:dyDescent="0.25">
      <c r="A11" t="s">
        <v>325</v>
      </c>
      <c r="B11">
        <v>1.74060885627277</v>
      </c>
      <c r="C11">
        <v>11.5036075270409</v>
      </c>
      <c r="D11" s="1">
        <v>4.0086886819425302E-7</v>
      </c>
      <c r="E11" s="1">
        <v>3.2484695069027199E-5</v>
      </c>
    </row>
    <row r="12" spans="1:5" x14ac:dyDescent="0.25">
      <c r="A12" t="s">
        <v>376</v>
      </c>
      <c r="B12">
        <v>-3.2909745853386898</v>
      </c>
      <c r="C12">
        <v>4.0274195091198601</v>
      </c>
      <c r="D12" s="1">
        <v>2.02457334389216E-8</v>
      </c>
      <c r="E12" s="1">
        <v>2.87109807330708E-6</v>
      </c>
    </row>
    <row r="13" spans="1:5" x14ac:dyDescent="0.25">
      <c r="A13" t="s">
        <v>208</v>
      </c>
      <c r="B13">
        <v>-3.2233837318648102</v>
      </c>
      <c r="C13">
        <v>5.3394230978887398</v>
      </c>
      <c r="D13" s="1">
        <v>5.0996832791450198E-5</v>
      </c>
      <c r="E13">
        <v>1.5469493797299499E-3</v>
      </c>
    </row>
    <row r="14" spans="1:5" x14ac:dyDescent="0.25">
      <c r="A14" t="s">
        <v>226</v>
      </c>
      <c r="B14">
        <v>-3.1146892656067702</v>
      </c>
      <c r="C14">
        <v>2.3838456716585599</v>
      </c>
      <c r="D14" s="1">
        <v>3.3784959457255299E-9</v>
      </c>
      <c r="E14" s="1">
        <v>6.2834486072551101E-7</v>
      </c>
    </row>
    <row r="15" spans="1:5" x14ac:dyDescent="0.25">
      <c r="A15" t="s">
        <v>216</v>
      </c>
      <c r="B15">
        <v>-3.0826141057266301</v>
      </c>
      <c r="C15">
        <v>3.2230912087695498</v>
      </c>
      <c r="D15" s="1">
        <v>6.03649034278986E-7</v>
      </c>
      <c r="E15" s="1">
        <v>4.3620371298694901E-5</v>
      </c>
    </row>
    <row r="16" spans="1:5" x14ac:dyDescent="0.25">
      <c r="A16" t="s">
        <v>377</v>
      </c>
      <c r="B16">
        <v>-2.8692828456389301</v>
      </c>
      <c r="C16">
        <v>3.0641898279672102</v>
      </c>
      <c r="D16">
        <v>1.2228014359302801E-4</v>
      </c>
      <c r="E16">
        <v>3.1035083424225999E-3</v>
      </c>
    </row>
    <row r="17" spans="1:5" x14ac:dyDescent="0.25">
      <c r="A17" t="s">
        <v>214</v>
      </c>
      <c r="B17">
        <v>-2.8628343422636102</v>
      </c>
      <c r="C17">
        <v>3.7217888331168201</v>
      </c>
      <c r="D17" s="1">
        <v>9.9043051638457604E-8</v>
      </c>
      <c r="E17" s="1">
        <v>1.05013403816664E-5</v>
      </c>
    </row>
    <row r="18" spans="1:5" x14ac:dyDescent="0.25">
      <c r="A18" t="s">
        <v>210</v>
      </c>
      <c r="B18">
        <v>-2.8302285197102801</v>
      </c>
      <c r="C18">
        <v>6.0888148250666303</v>
      </c>
      <c r="D18" s="1">
        <v>3.8339280822406898E-7</v>
      </c>
      <c r="E18" s="1">
        <v>3.1518778328275798E-5</v>
      </c>
    </row>
    <row r="19" spans="1:5" x14ac:dyDescent="0.25">
      <c r="A19" t="s">
        <v>370</v>
      </c>
      <c r="B19">
        <v>-2.7287991875792099</v>
      </c>
      <c r="C19">
        <v>2.92333465319521</v>
      </c>
      <c r="D19" s="1">
        <v>3.7301073186540402E-12</v>
      </c>
      <c r="E19" s="1">
        <v>2.01514607286334E-9</v>
      </c>
    </row>
    <row r="20" spans="1:5" x14ac:dyDescent="0.25">
      <c r="A20" t="s">
        <v>213</v>
      </c>
      <c r="B20">
        <v>-2.7026976733274601</v>
      </c>
      <c r="C20">
        <v>2.6653397863355401</v>
      </c>
      <c r="D20" s="1">
        <v>1.25054293365685E-11</v>
      </c>
      <c r="E20" s="1">
        <v>5.25459614160627E-9</v>
      </c>
    </row>
    <row r="21" spans="1:5" x14ac:dyDescent="0.25">
      <c r="A21" t="s">
        <v>228</v>
      </c>
      <c r="B21">
        <v>-2.64798582848938</v>
      </c>
      <c r="C21">
        <v>4.4582947600306397</v>
      </c>
      <c r="D21" s="1">
        <v>2.31641067749866E-9</v>
      </c>
      <c r="E21" s="1">
        <v>4.6104700238986401E-7</v>
      </c>
    </row>
    <row r="22" spans="1:5" x14ac:dyDescent="0.25">
      <c r="A22" t="s">
        <v>227</v>
      </c>
      <c r="B22">
        <v>-2.6060360033512699</v>
      </c>
      <c r="C22">
        <v>3.5045193423637699</v>
      </c>
      <c r="D22" s="1">
        <v>8.4692990929842395E-13</v>
      </c>
      <c r="E22" s="1">
        <v>6.0052623881191397E-10</v>
      </c>
    </row>
    <row r="23" spans="1:5" x14ac:dyDescent="0.25">
      <c r="A23" t="s">
        <v>221</v>
      </c>
      <c r="B23">
        <v>-2.5908790525063399</v>
      </c>
      <c r="C23">
        <v>2.88402821015318</v>
      </c>
      <c r="D23" s="1">
        <v>1.81375890388279E-7</v>
      </c>
      <c r="E23" s="1">
        <v>1.6729345337032701E-5</v>
      </c>
    </row>
    <row r="24" spans="1:5" x14ac:dyDescent="0.25">
      <c r="A24" t="s">
        <v>378</v>
      </c>
      <c r="B24">
        <v>-2.5059758395758598</v>
      </c>
      <c r="C24">
        <v>3.4129394349623201</v>
      </c>
      <c r="D24" s="1">
        <v>2.7070797011628099E-5</v>
      </c>
      <c r="E24">
        <v>9.9391000678615104E-4</v>
      </c>
    </row>
    <row r="25" spans="1:5" x14ac:dyDescent="0.25">
      <c r="A25" t="s">
        <v>379</v>
      </c>
      <c r="B25">
        <v>-2.4573438151403102</v>
      </c>
      <c r="C25">
        <v>5.9683273633564404</v>
      </c>
      <c r="D25">
        <v>2.9365126839752699E-4</v>
      </c>
      <c r="E25">
        <v>5.9490600713749103E-3</v>
      </c>
    </row>
    <row r="26" spans="1:5" x14ac:dyDescent="0.25">
      <c r="A26" t="s">
        <v>380</v>
      </c>
      <c r="B26">
        <v>-2.4317256486115402</v>
      </c>
      <c r="C26">
        <v>2.0820940495032798</v>
      </c>
      <c r="D26" s="1">
        <v>1.4188812083560999E-11</v>
      </c>
      <c r="E26" s="1">
        <v>5.5507611409655097E-9</v>
      </c>
    </row>
    <row r="27" spans="1:5" x14ac:dyDescent="0.25">
      <c r="A27" t="s">
        <v>381</v>
      </c>
      <c r="B27">
        <v>-2.3372931930275702</v>
      </c>
      <c r="C27">
        <v>4.1516416022200602</v>
      </c>
      <c r="D27" s="1">
        <v>1.26169370028351E-8</v>
      </c>
      <c r="E27" s="1">
        <v>1.9343128418535599E-6</v>
      </c>
    </row>
    <row r="28" spans="1:5" x14ac:dyDescent="0.25">
      <c r="A28" t="s">
        <v>382</v>
      </c>
      <c r="B28">
        <v>-2.28290996859476</v>
      </c>
      <c r="C28">
        <v>6.0235180283330498</v>
      </c>
      <c r="D28">
        <v>3.3768608619194498E-4</v>
      </c>
      <c r="E28">
        <v>6.6976374962370803E-3</v>
      </c>
    </row>
    <row r="29" spans="1:5" x14ac:dyDescent="0.25">
      <c r="A29" t="s">
        <v>383</v>
      </c>
      <c r="B29">
        <v>-2.2371200423026099</v>
      </c>
      <c r="C29">
        <v>2.5945889133260001</v>
      </c>
      <c r="D29" s="1">
        <v>8.2400896503347501E-11</v>
      </c>
      <c r="E29" s="1">
        <v>2.5410469700294598E-8</v>
      </c>
    </row>
    <row r="30" spans="1:5" x14ac:dyDescent="0.25">
      <c r="A30" t="s">
        <v>265</v>
      </c>
      <c r="B30">
        <v>1.3716420920005801</v>
      </c>
      <c r="C30">
        <v>10.020034898683701</v>
      </c>
      <c r="D30" s="1">
        <v>6.4786119983922504E-7</v>
      </c>
      <c r="E30" s="1">
        <v>4.6518894380860799E-5</v>
      </c>
    </row>
    <row r="31" spans="1:5" x14ac:dyDescent="0.25">
      <c r="A31" t="s">
        <v>215</v>
      </c>
      <c r="B31">
        <v>-2.1787110101543901</v>
      </c>
      <c r="C31">
        <v>2.2501737207654902</v>
      </c>
      <c r="D31" s="1">
        <v>4.1476158570670903E-8</v>
      </c>
      <c r="E31" s="1">
        <v>5.1891600831624503E-6</v>
      </c>
    </row>
    <row r="32" spans="1:5" x14ac:dyDescent="0.25">
      <c r="A32" t="s">
        <v>229</v>
      </c>
      <c r="B32">
        <v>-2.1659221991834201</v>
      </c>
      <c r="C32">
        <v>7.28185982370504</v>
      </c>
      <c r="D32" s="1">
        <v>4.6256191895808601E-7</v>
      </c>
      <c r="E32" s="1">
        <v>3.5943595688900602E-5</v>
      </c>
    </row>
    <row r="33" spans="1:5" x14ac:dyDescent="0.25">
      <c r="A33" t="s">
        <v>384</v>
      </c>
      <c r="B33">
        <v>-2.1500462038146502</v>
      </c>
      <c r="C33">
        <v>4.4228821275655603</v>
      </c>
      <c r="D33" s="1">
        <v>9.7502832868294803E-10</v>
      </c>
      <c r="E33" s="1">
        <v>2.1689600762564801E-7</v>
      </c>
    </row>
    <row r="34" spans="1:5" x14ac:dyDescent="0.25">
      <c r="A34" t="s">
        <v>241</v>
      </c>
      <c r="B34">
        <v>-2.1330252083120098</v>
      </c>
      <c r="C34">
        <v>5.3465837023104701</v>
      </c>
      <c r="D34" s="1">
        <v>7.6383538461912305E-15</v>
      </c>
      <c r="E34" s="1">
        <v>7.8779203986399497E-12</v>
      </c>
    </row>
    <row r="35" spans="1:5" x14ac:dyDescent="0.25">
      <c r="A35" t="s">
        <v>385</v>
      </c>
      <c r="B35">
        <v>-2.1222584466174501</v>
      </c>
      <c r="C35">
        <v>2.85198611514019</v>
      </c>
      <c r="D35">
        <v>2.5913506881322901E-4</v>
      </c>
      <c r="E35">
        <v>5.4273257089566904E-3</v>
      </c>
    </row>
    <row r="36" spans="1:5" x14ac:dyDescent="0.25">
      <c r="A36" t="s">
        <v>291</v>
      </c>
      <c r="B36">
        <v>1.3801034297079999</v>
      </c>
      <c r="C36">
        <v>9.6825943167041402</v>
      </c>
      <c r="D36" s="1">
        <v>1.6566765640329399E-8</v>
      </c>
      <c r="E36" s="1">
        <v>2.4730257393360198E-6</v>
      </c>
    </row>
    <row r="37" spans="1:5" x14ac:dyDescent="0.25">
      <c r="A37" t="s">
        <v>217</v>
      </c>
      <c r="B37">
        <v>-2.07261904036607</v>
      </c>
      <c r="C37">
        <v>6.7631418367466596</v>
      </c>
      <c r="D37" s="1">
        <v>5.4078327532398397E-6</v>
      </c>
      <c r="E37">
        <v>2.7389224368529501E-4</v>
      </c>
    </row>
    <row r="38" spans="1:5" x14ac:dyDescent="0.25">
      <c r="A38" t="s">
        <v>371</v>
      </c>
      <c r="B38">
        <v>-2.0622168200067001</v>
      </c>
      <c r="C38">
        <v>5.8796814066774896</v>
      </c>
      <c r="D38">
        <v>1.0269774636035599E-3</v>
      </c>
      <c r="E38">
        <v>1.53910955410599E-2</v>
      </c>
    </row>
    <row r="39" spans="1:5" x14ac:dyDescent="0.25">
      <c r="A39" t="s">
        <v>220</v>
      </c>
      <c r="B39">
        <v>-2.0503919788355298</v>
      </c>
      <c r="C39">
        <v>5.29892749903102</v>
      </c>
      <c r="D39" s="1">
        <v>1.9273798396772598E-6</v>
      </c>
      <c r="E39">
        <v>1.1819526638453301E-4</v>
      </c>
    </row>
    <row r="40" spans="1:5" x14ac:dyDescent="0.25">
      <c r="A40" t="s">
        <v>232</v>
      </c>
      <c r="B40">
        <v>-2.0291678303067502</v>
      </c>
      <c r="C40">
        <v>2.45198793390181</v>
      </c>
      <c r="D40" s="1">
        <v>1.1889886081094701E-9</v>
      </c>
      <c r="E40" s="1">
        <v>2.5451086337739497E-7</v>
      </c>
    </row>
    <row r="41" spans="1:5" x14ac:dyDescent="0.25">
      <c r="A41" t="s">
        <v>253</v>
      </c>
      <c r="B41">
        <v>-2.0241395077689601</v>
      </c>
      <c r="C41">
        <v>5.8339749210310199</v>
      </c>
      <c r="D41" s="1">
        <v>4.2824992312098998E-10</v>
      </c>
      <c r="E41" s="1">
        <v>1.03372242081014E-7</v>
      </c>
    </row>
    <row r="42" spans="1:5" x14ac:dyDescent="0.25">
      <c r="A42" t="s">
        <v>254</v>
      </c>
      <c r="B42">
        <v>-2.0192654557808898</v>
      </c>
      <c r="C42">
        <v>4.0543454393023399</v>
      </c>
      <c r="D42" s="1">
        <v>1.28982603915472E-17</v>
      </c>
      <c r="E42" s="1">
        <v>1.6258973793567101E-14</v>
      </c>
    </row>
    <row r="43" spans="1:5" x14ac:dyDescent="0.25">
      <c r="A43" t="s">
        <v>386</v>
      </c>
      <c r="B43">
        <v>-1.9820421418732399</v>
      </c>
      <c r="C43">
        <v>4.8326280401938098</v>
      </c>
      <c r="D43" s="1">
        <v>6.80625437601666E-5</v>
      </c>
      <c r="E43">
        <v>1.9364455892799299E-3</v>
      </c>
    </row>
    <row r="44" spans="1:5" x14ac:dyDescent="0.25">
      <c r="A44" t="s">
        <v>243</v>
      </c>
      <c r="B44">
        <v>-1.93288906619304</v>
      </c>
      <c r="C44">
        <v>4.3207326919804103</v>
      </c>
      <c r="D44" s="1">
        <v>7.4412368593522501E-8</v>
      </c>
      <c r="E44" s="1">
        <v>8.1961972979952707E-6</v>
      </c>
    </row>
    <row r="45" spans="1:5" x14ac:dyDescent="0.25">
      <c r="A45" t="s">
        <v>387</v>
      </c>
      <c r="B45">
        <v>-1.9260456591101101</v>
      </c>
      <c r="C45">
        <v>2.7165324526679799</v>
      </c>
      <c r="D45" s="1">
        <v>7.2269568347592602E-8</v>
      </c>
      <c r="E45" s="1">
        <v>8.1025624832789802E-6</v>
      </c>
    </row>
    <row r="46" spans="1:5" x14ac:dyDescent="0.25">
      <c r="A46" t="s">
        <v>225</v>
      </c>
      <c r="B46">
        <v>-1.90787301703479</v>
      </c>
      <c r="C46">
        <v>2.5687543119223699</v>
      </c>
      <c r="D46" s="1">
        <v>1.9216000535950201E-5</v>
      </c>
      <c r="E46">
        <v>7.3900178332323904E-4</v>
      </c>
    </row>
    <row r="47" spans="1:5" x14ac:dyDescent="0.25">
      <c r="A47" t="s">
        <v>222</v>
      </c>
      <c r="B47">
        <v>-1.90506699988308</v>
      </c>
      <c r="C47">
        <v>3.0747748325339299</v>
      </c>
      <c r="D47" s="1">
        <v>2.92479196730437E-6</v>
      </c>
      <c r="E47">
        <v>1.7016289676445199E-4</v>
      </c>
    </row>
    <row r="48" spans="1:5" x14ac:dyDescent="0.25">
      <c r="A48" t="s">
        <v>388</v>
      </c>
      <c r="B48">
        <v>-1.88562743254164</v>
      </c>
      <c r="C48">
        <v>2.4681815303005501</v>
      </c>
      <c r="D48" s="1">
        <v>4.9112141639483401E-6</v>
      </c>
      <c r="E48">
        <v>2.57894487309457E-4</v>
      </c>
    </row>
    <row r="49" spans="1:5" x14ac:dyDescent="0.25">
      <c r="A49" t="s">
        <v>233</v>
      </c>
      <c r="B49">
        <v>-1.87654398949778</v>
      </c>
      <c r="C49">
        <v>3.05831931172979</v>
      </c>
      <c r="D49" s="1">
        <v>2.71917653015077E-7</v>
      </c>
      <c r="E49" s="1">
        <v>2.3194780251549299E-5</v>
      </c>
    </row>
    <row r="50" spans="1:5" x14ac:dyDescent="0.25">
      <c r="A50" t="s">
        <v>367</v>
      </c>
      <c r="B50">
        <v>-1.8627224071988699</v>
      </c>
      <c r="C50">
        <v>5.2987012253377097</v>
      </c>
      <c r="D50" s="1">
        <v>1.5304080627680701E-5</v>
      </c>
      <c r="E50">
        <v>6.2008855257513395E-4</v>
      </c>
    </row>
    <row r="51" spans="1:5" x14ac:dyDescent="0.25">
      <c r="A51" t="s">
        <v>224</v>
      </c>
      <c r="B51">
        <v>-1.8526483110917999</v>
      </c>
      <c r="C51">
        <v>6.1725012269795601</v>
      </c>
      <c r="D51" s="1">
        <v>1.6508792167103299E-5</v>
      </c>
      <c r="E51">
        <v>6.6622534937206296E-4</v>
      </c>
    </row>
    <row r="52" spans="1:5" x14ac:dyDescent="0.25">
      <c r="A52" t="s">
        <v>389</v>
      </c>
      <c r="B52">
        <v>-1.84085015144241</v>
      </c>
      <c r="C52">
        <v>3.0711288311153102</v>
      </c>
      <c r="D52" s="1">
        <v>5.6623133405897904E-6</v>
      </c>
      <c r="E52">
        <v>2.8321276114742999E-4</v>
      </c>
    </row>
    <row r="53" spans="1:5" x14ac:dyDescent="0.25">
      <c r="A53" t="s">
        <v>240</v>
      </c>
      <c r="B53">
        <v>-1.8247099795322199</v>
      </c>
      <c r="C53">
        <v>6.4322326158743399</v>
      </c>
      <c r="D53" s="1">
        <v>2.95022729573905E-8</v>
      </c>
      <c r="E53" s="1">
        <v>3.8918986825766897E-6</v>
      </c>
    </row>
    <row r="54" spans="1:5" x14ac:dyDescent="0.25">
      <c r="A54" t="s">
        <v>236</v>
      </c>
      <c r="B54">
        <v>-1.80829865765473</v>
      </c>
      <c r="C54">
        <v>3.8829762668916898</v>
      </c>
      <c r="D54" s="1">
        <v>4.6390944211084197E-9</v>
      </c>
      <c r="E54" s="1">
        <v>8.0970040319192404E-7</v>
      </c>
    </row>
    <row r="55" spans="1:5" x14ac:dyDescent="0.25">
      <c r="A55" t="s">
        <v>390</v>
      </c>
      <c r="B55">
        <v>-1.80347000830096</v>
      </c>
      <c r="C55">
        <v>3.2007080831785202</v>
      </c>
      <c r="D55" s="1">
        <v>1.9344252276000398E-12</v>
      </c>
      <c r="E55" s="1">
        <v>1.0973027103561201E-9</v>
      </c>
    </row>
    <row r="56" spans="1:5" x14ac:dyDescent="0.25">
      <c r="A56" t="s">
        <v>391</v>
      </c>
      <c r="B56">
        <v>-1.7976698110503699</v>
      </c>
      <c r="C56">
        <v>3.4350530751467598</v>
      </c>
      <c r="D56" s="1">
        <v>1.6564489995315199E-5</v>
      </c>
      <c r="E56">
        <v>6.6622534937206296E-4</v>
      </c>
    </row>
    <row r="57" spans="1:5" x14ac:dyDescent="0.25">
      <c r="A57" t="s">
        <v>392</v>
      </c>
      <c r="B57">
        <v>-1.7943636445994999</v>
      </c>
      <c r="C57">
        <v>3.7925651157341602</v>
      </c>
      <c r="D57" s="1">
        <v>1.78620455974243E-6</v>
      </c>
      <c r="E57">
        <v>1.11958512321977E-4</v>
      </c>
    </row>
    <row r="58" spans="1:5" x14ac:dyDescent="0.25">
      <c r="A58" t="s">
        <v>245</v>
      </c>
      <c r="B58">
        <v>-1.78465620636327</v>
      </c>
      <c r="C58">
        <v>4.50090611770361</v>
      </c>
      <c r="D58" s="1">
        <v>5.2913049820443702E-9</v>
      </c>
      <c r="E58" s="1">
        <v>9.0954325789838499E-7</v>
      </c>
    </row>
    <row r="59" spans="1:5" x14ac:dyDescent="0.25">
      <c r="A59" t="s">
        <v>262</v>
      </c>
      <c r="B59">
        <v>1.1827359815069201</v>
      </c>
      <c r="C59">
        <v>9.0786614271253701</v>
      </c>
      <c r="D59" s="1">
        <v>3.3769482432196098E-6</v>
      </c>
      <c r="E59">
        <v>1.9060436726033101E-4</v>
      </c>
    </row>
    <row r="60" spans="1:5" x14ac:dyDescent="0.25">
      <c r="A60" t="s">
        <v>248</v>
      </c>
      <c r="B60">
        <v>-1.76976527677816</v>
      </c>
      <c r="C60">
        <v>3.8003754213087899</v>
      </c>
      <c r="D60" s="1">
        <v>3.9906288183079802E-9</v>
      </c>
      <c r="E60" s="1">
        <v>7.1862990386831797E-7</v>
      </c>
    </row>
    <row r="61" spans="1:5" x14ac:dyDescent="0.25">
      <c r="A61" t="s">
        <v>393</v>
      </c>
      <c r="B61">
        <v>-1.7562267962528699</v>
      </c>
      <c r="C61">
        <v>4.3601171077723899</v>
      </c>
      <c r="D61" s="1">
        <v>4.9555749875241597E-6</v>
      </c>
      <c r="E61">
        <v>2.57894487309457E-4</v>
      </c>
    </row>
    <row r="62" spans="1:5" x14ac:dyDescent="0.25">
      <c r="A62" t="s">
        <v>394</v>
      </c>
      <c r="B62">
        <v>-1.7018176811735</v>
      </c>
      <c r="C62">
        <v>2.7248157853494201</v>
      </c>
      <c r="D62" s="1">
        <v>1.0496516153226899E-7</v>
      </c>
      <c r="E62" s="1">
        <v>1.0825725068941699E-5</v>
      </c>
    </row>
    <row r="63" spans="1:5" x14ac:dyDescent="0.25">
      <c r="A63" t="s">
        <v>218</v>
      </c>
      <c r="B63">
        <v>-1.69901385433881</v>
      </c>
      <c r="C63">
        <v>2.2925856008415999</v>
      </c>
      <c r="D63">
        <v>1.0009532794582099E-4</v>
      </c>
      <c r="E63">
        <v>2.67825824421071E-3</v>
      </c>
    </row>
    <row r="64" spans="1:5" x14ac:dyDescent="0.25">
      <c r="A64" t="s">
        <v>395</v>
      </c>
      <c r="B64">
        <v>-1.6937009605788</v>
      </c>
      <c r="C64">
        <v>2.8561212692509801</v>
      </c>
      <c r="D64" s="1">
        <v>4.4824531591465199E-8</v>
      </c>
      <c r="E64" s="1">
        <v>5.5275468576649201E-6</v>
      </c>
    </row>
    <row r="65" spans="1:5" x14ac:dyDescent="0.25">
      <c r="A65" t="s">
        <v>396</v>
      </c>
      <c r="B65">
        <v>-1.6912669395597</v>
      </c>
      <c r="C65">
        <v>2.5641837990939198</v>
      </c>
      <c r="D65" s="1">
        <v>5.7140312997796705E-7</v>
      </c>
      <c r="E65" s="1">
        <v>4.2648477036842302E-5</v>
      </c>
    </row>
    <row r="66" spans="1:5" x14ac:dyDescent="0.25">
      <c r="A66" t="s">
        <v>397</v>
      </c>
      <c r="B66">
        <v>1.0171664810446299</v>
      </c>
      <c r="C66">
        <v>8.9848918327049301</v>
      </c>
      <c r="D66" s="1">
        <v>3.1042183484324801E-6</v>
      </c>
      <c r="E66">
        <v>1.78768310471911E-4</v>
      </c>
    </row>
    <row r="67" spans="1:5" x14ac:dyDescent="0.25">
      <c r="A67" t="s">
        <v>242</v>
      </c>
      <c r="B67">
        <v>-1.6866350614852801</v>
      </c>
      <c r="C67">
        <v>4.3600400246397601</v>
      </c>
      <c r="D67" s="1">
        <v>2.0539497375428199E-7</v>
      </c>
      <c r="E67" s="1">
        <v>1.8641647817938599E-5</v>
      </c>
    </row>
    <row r="68" spans="1:5" x14ac:dyDescent="0.25">
      <c r="A68" t="s">
        <v>398</v>
      </c>
      <c r="B68">
        <v>-1.6771385362845601</v>
      </c>
      <c r="C68">
        <v>3.1767950725604801</v>
      </c>
      <c r="D68" s="1">
        <v>1.46674668991596E-6</v>
      </c>
      <c r="E68" s="1">
        <v>9.6186365301135997E-5</v>
      </c>
    </row>
    <row r="69" spans="1:5" x14ac:dyDescent="0.25">
      <c r="A69" t="s">
        <v>231</v>
      </c>
      <c r="B69">
        <v>-1.6657136020914001</v>
      </c>
      <c r="C69">
        <v>4.5876553534826998</v>
      </c>
      <c r="D69" s="1">
        <v>6.0217635787554305E-7</v>
      </c>
      <c r="E69" s="1">
        <v>4.3620371298694901E-5</v>
      </c>
    </row>
    <row r="70" spans="1:5" x14ac:dyDescent="0.25">
      <c r="A70" t="s">
        <v>399</v>
      </c>
      <c r="B70">
        <v>-1.66306715564376</v>
      </c>
      <c r="C70">
        <v>2.77117841300125</v>
      </c>
      <c r="D70">
        <v>1.61887741725047E-3</v>
      </c>
      <c r="E70">
        <v>2.15261510797915E-2</v>
      </c>
    </row>
    <row r="71" spans="1:5" x14ac:dyDescent="0.25">
      <c r="A71" t="s">
        <v>400</v>
      </c>
      <c r="B71">
        <v>-1.65999012044112</v>
      </c>
      <c r="C71">
        <v>2.8859484239542201</v>
      </c>
      <c r="D71" s="1">
        <v>3.7561267511722303E-5</v>
      </c>
      <c r="E71">
        <v>1.2533311174132099E-3</v>
      </c>
    </row>
    <row r="72" spans="1:5" x14ac:dyDescent="0.25">
      <c r="A72" t="s">
        <v>401</v>
      </c>
      <c r="B72">
        <v>-1.6581928922924301</v>
      </c>
      <c r="C72">
        <v>5.2749453025207096</v>
      </c>
      <c r="D72" s="1">
        <v>5.0781644362491598E-8</v>
      </c>
      <c r="E72" s="1">
        <v>6.0643974241312298E-6</v>
      </c>
    </row>
    <row r="73" spans="1:5" x14ac:dyDescent="0.25">
      <c r="A73" t="s">
        <v>402</v>
      </c>
      <c r="B73">
        <v>-1.6413850046771099</v>
      </c>
      <c r="C73">
        <v>4.0099370820808398</v>
      </c>
      <c r="D73" s="1">
        <v>1.7621200568111301E-8</v>
      </c>
      <c r="E73" s="1">
        <v>2.5327022054763999E-6</v>
      </c>
    </row>
    <row r="74" spans="1:5" x14ac:dyDescent="0.25">
      <c r="A74" t="s">
        <v>403</v>
      </c>
      <c r="B74">
        <v>1.28073372831112</v>
      </c>
      <c r="C74">
        <v>8.7845463640997199</v>
      </c>
      <c r="D74" s="1">
        <v>1.5182727698469799E-6</v>
      </c>
      <c r="E74" s="1">
        <v>9.8993129735138206E-5</v>
      </c>
    </row>
    <row r="75" spans="1:5" x14ac:dyDescent="0.25">
      <c r="A75" t="s">
        <v>230</v>
      </c>
      <c r="B75">
        <v>-1.61685569600111</v>
      </c>
      <c r="C75">
        <v>3.78560773745048</v>
      </c>
      <c r="D75" s="1">
        <v>4.7624342600678103E-5</v>
      </c>
      <c r="E75">
        <v>1.48252079154641E-3</v>
      </c>
    </row>
    <row r="76" spans="1:5" x14ac:dyDescent="0.25">
      <c r="A76" t="s">
        <v>404</v>
      </c>
      <c r="B76">
        <v>-1.61148222993163</v>
      </c>
      <c r="C76">
        <v>2.6937646394397401</v>
      </c>
      <c r="D76" s="1">
        <v>2.3239939552766199E-8</v>
      </c>
      <c r="E76" s="1">
        <v>3.1765917376642401E-6</v>
      </c>
    </row>
    <row r="77" spans="1:5" x14ac:dyDescent="0.25">
      <c r="A77" t="s">
        <v>223</v>
      </c>
      <c r="B77">
        <v>-1.60150193933229</v>
      </c>
      <c r="C77">
        <v>2.9467431145921901</v>
      </c>
      <c r="D77" s="1">
        <v>5.3981789142836699E-5</v>
      </c>
      <c r="E77">
        <v>1.61164052059337E-3</v>
      </c>
    </row>
    <row r="78" spans="1:5" x14ac:dyDescent="0.25">
      <c r="A78" t="s">
        <v>405</v>
      </c>
      <c r="B78">
        <v>-1.5929945088105399</v>
      </c>
      <c r="C78">
        <v>4.7763677377642102</v>
      </c>
      <c r="D78">
        <v>1.00823183502694E-4</v>
      </c>
      <c r="E78">
        <v>2.6869511631586098E-3</v>
      </c>
    </row>
    <row r="79" spans="1:5" x14ac:dyDescent="0.25">
      <c r="A79" t="s">
        <v>406</v>
      </c>
      <c r="B79">
        <v>-1.5562117590145901</v>
      </c>
      <c r="C79">
        <v>6.9739326368548298</v>
      </c>
      <c r="D79" s="1">
        <v>2.6754134697102701E-7</v>
      </c>
      <c r="E79" s="1">
        <v>2.30138552871982E-5</v>
      </c>
    </row>
    <row r="80" spans="1:5" x14ac:dyDescent="0.25">
      <c r="A80" t="s">
        <v>407</v>
      </c>
      <c r="B80">
        <v>-1.5491321754187599</v>
      </c>
      <c r="C80">
        <v>2.6094589718162702</v>
      </c>
      <c r="D80" s="1">
        <v>3.2942882206748203E-5</v>
      </c>
      <c r="E80">
        <v>1.1429266013319799E-3</v>
      </c>
    </row>
    <row r="81" spans="1:5" x14ac:dyDescent="0.25">
      <c r="A81" t="s">
        <v>408</v>
      </c>
      <c r="B81">
        <v>-1.5471498441785501</v>
      </c>
      <c r="C81">
        <v>3.04041751848521</v>
      </c>
      <c r="D81">
        <v>1.6552267841523E-3</v>
      </c>
      <c r="E81">
        <v>2.1761722722677401E-2</v>
      </c>
    </row>
    <row r="82" spans="1:5" x14ac:dyDescent="0.25">
      <c r="A82" t="s">
        <v>409</v>
      </c>
      <c r="B82">
        <v>-1.5442934168575799</v>
      </c>
      <c r="C82">
        <v>4.7527303456270804</v>
      </c>
      <c r="D82">
        <v>7.0807550897630301E-4</v>
      </c>
      <c r="E82">
        <v>1.1508763107931501E-2</v>
      </c>
    </row>
    <row r="83" spans="1:5" x14ac:dyDescent="0.25">
      <c r="A83" t="s">
        <v>410</v>
      </c>
      <c r="B83">
        <v>-1.53480082745862</v>
      </c>
      <c r="C83">
        <v>4.4630339349454902</v>
      </c>
      <c r="D83" s="1">
        <v>1.39169379536815E-5</v>
      </c>
      <c r="E83">
        <v>5.7834308089566705E-4</v>
      </c>
    </row>
    <row r="84" spans="1:5" x14ac:dyDescent="0.25">
      <c r="A84" t="s">
        <v>411</v>
      </c>
      <c r="B84">
        <v>-1.5317870806170799</v>
      </c>
      <c r="C84">
        <v>2.7930113809731498</v>
      </c>
      <c r="D84" s="1">
        <v>4.8595432414787501E-5</v>
      </c>
      <c r="E84">
        <v>1.4900410290426E-3</v>
      </c>
    </row>
    <row r="85" spans="1:5" x14ac:dyDescent="0.25">
      <c r="A85" t="s">
        <v>412</v>
      </c>
      <c r="B85">
        <v>-1.5207668884901799</v>
      </c>
      <c r="C85">
        <v>6.2489071747677301</v>
      </c>
      <c r="D85" s="1">
        <v>4.7291663616638297E-8</v>
      </c>
      <c r="E85" s="1">
        <v>5.71038658909584E-6</v>
      </c>
    </row>
    <row r="86" spans="1:5" x14ac:dyDescent="0.25">
      <c r="A86" t="s">
        <v>413</v>
      </c>
      <c r="B86">
        <v>-1.5155252167522499</v>
      </c>
      <c r="C86">
        <v>2.8756768829788499</v>
      </c>
      <c r="D86">
        <v>2.4263164424555099E-4</v>
      </c>
      <c r="E86">
        <v>5.1547865242804903E-3</v>
      </c>
    </row>
    <row r="87" spans="1:5" x14ac:dyDescent="0.25">
      <c r="A87" t="s">
        <v>238</v>
      </c>
      <c r="B87">
        <v>-1.50815733720066</v>
      </c>
      <c r="C87">
        <v>2.6503377786185802</v>
      </c>
      <c r="D87">
        <v>1.9716854460099702E-3</v>
      </c>
      <c r="E87">
        <v>2.4744216133830901E-2</v>
      </c>
    </row>
    <row r="88" spans="1:5" x14ac:dyDescent="0.25">
      <c r="A88" t="s">
        <v>414</v>
      </c>
      <c r="B88">
        <v>-1.50237668283449</v>
      </c>
      <c r="C88">
        <v>5.5692504891406198</v>
      </c>
      <c r="D88" s="1">
        <v>9.9775137977489497E-6</v>
      </c>
      <c r="E88">
        <v>4.4741064836150899E-4</v>
      </c>
    </row>
    <row r="89" spans="1:5" x14ac:dyDescent="0.25">
      <c r="A89" t="s">
        <v>415</v>
      </c>
      <c r="B89">
        <v>-1.49541998524731</v>
      </c>
      <c r="C89">
        <v>3.2535730799822198</v>
      </c>
      <c r="D89" s="1">
        <v>3.3414494992281202E-5</v>
      </c>
      <c r="E89">
        <v>1.15575440758363E-3</v>
      </c>
    </row>
    <row r="90" spans="1:5" x14ac:dyDescent="0.25">
      <c r="A90" t="s">
        <v>416</v>
      </c>
      <c r="B90">
        <v>-1.4937820770522701</v>
      </c>
      <c r="C90">
        <v>4.0980043572204004</v>
      </c>
      <c r="D90">
        <v>5.23606744570752E-3</v>
      </c>
      <c r="E90">
        <v>4.9938837860484898E-2</v>
      </c>
    </row>
    <row r="91" spans="1:5" x14ac:dyDescent="0.25">
      <c r="A91" t="s">
        <v>417</v>
      </c>
      <c r="B91">
        <v>-1.4901578977127099</v>
      </c>
      <c r="C91">
        <v>3.5741377208278799</v>
      </c>
      <c r="D91">
        <v>2.8816473837838799E-4</v>
      </c>
      <c r="E91">
        <v>5.8693518077249799E-3</v>
      </c>
    </row>
    <row r="92" spans="1:5" x14ac:dyDescent="0.25">
      <c r="A92" t="s">
        <v>418</v>
      </c>
      <c r="B92">
        <v>-1.48552892006791</v>
      </c>
      <c r="C92">
        <v>6.8721152251545403</v>
      </c>
      <c r="D92">
        <v>1.2099830119726E-4</v>
      </c>
      <c r="E92">
        <v>3.0847769147930798E-3</v>
      </c>
    </row>
    <row r="93" spans="1:5" x14ac:dyDescent="0.25">
      <c r="A93" t="s">
        <v>419</v>
      </c>
      <c r="B93">
        <v>-1.4849276944690699</v>
      </c>
      <c r="C93">
        <v>6.0624321414606799</v>
      </c>
      <c r="D93" s="1">
        <v>2.4965611561763901E-11</v>
      </c>
      <c r="E93" s="1">
        <v>9.1366084892971401E-9</v>
      </c>
    </row>
    <row r="94" spans="1:5" x14ac:dyDescent="0.25">
      <c r="A94" t="s">
        <v>420</v>
      </c>
      <c r="B94">
        <v>1.1755467209832</v>
      </c>
      <c r="C94">
        <v>8.7605687998434405</v>
      </c>
      <c r="D94" s="1">
        <v>2.4316736216322099E-9</v>
      </c>
      <c r="E94" s="1">
        <v>4.6758198707487201E-7</v>
      </c>
    </row>
    <row r="95" spans="1:5" x14ac:dyDescent="0.25">
      <c r="A95" t="s">
        <v>421</v>
      </c>
      <c r="B95">
        <v>-1.4816928993388101</v>
      </c>
      <c r="C95">
        <v>6.0447648017564903</v>
      </c>
      <c r="D95">
        <v>2.7576861673283201E-3</v>
      </c>
      <c r="E95">
        <v>3.1794664195467302E-2</v>
      </c>
    </row>
    <row r="96" spans="1:5" x14ac:dyDescent="0.25">
      <c r="A96" t="s">
        <v>422</v>
      </c>
      <c r="B96">
        <v>-1.4780899519228501</v>
      </c>
      <c r="C96">
        <v>3.32994046595562</v>
      </c>
      <c r="D96" s="1">
        <v>4.2124489528113601E-7</v>
      </c>
      <c r="E96" s="1">
        <v>3.3655093922285099E-5</v>
      </c>
    </row>
    <row r="97" spans="1:5" x14ac:dyDescent="0.25">
      <c r="A97" t="s">
        <v>423</v>
      </c>
      <c r="B97">
        <v>-1.47444840531472</v>
      </c>
      <c r="C97">
        <v>5.0858101521799197</v>
      </c>
      <c r="D97">
        <v>2.7556119381001899E-4</v>
      </c>
      <c r="E97">
        <v>5.6737599705529397E-3</v>
      </c>
    </row>
    <row r="98" spans="1:5" x14ac:dyDescent="0.25">
      <c r="A98" t="s">
        <v>424</v>
      </c>
      <c r="B98">
        <v>-1.47249877276899</v>
      </c>
      <c r="C98">
        <v>2.8019262549664501</v>
      </c>
      <c r="D98" s="1">
        <v>3.5840263486744903E-5</v>
      </c>
      <c r="E98">
        <v>1.21453082818659E-3</v>
      </c>
    </row>
    <row r="99" spans="1:5" x14ac:dyDescent="0.25">
      <c r="A99" t="s">
        <v>425</v>
      </c>
      <c r="B99">
        <v>-1.47199993760099</v>
      </c>
      <c r="C99">
        <v>4.7328709151252504</v>
      </c>
      <c r="D99">
        <v>1.8444667200828401E-4</v>
      </c>
      <c r="E99">
        <v>4.2378642066548799E-3</v>
      </c>
    </row>
    <row r="100" spans="1:5" x14ac:dyDescent="0.25">
      <c r="A100" t="s">
        <v>426</v>
      </c>
      <c r="B100">
        <v>-1.4705330626239299</v>
      </c>
      <c r="C100">
        <v>2.7303938642087999</v>
      </c>
      <c r="D100">
        <v>1.32430595795737E-4</v>
      </c>
      <c r="E100">
        <v>3.2875822960670401E-3</v>
      </c>
    </row>
    <row r="101" spans="1:5" x14ac:dyDescent="0.25">
      <c r="A101" t="s">
        <v>427</v>
      </c>
      <c r="B101">
        <v>-1.47028928479826</v>
      </c>
      <c r="C101">
        <v>6.3843791440223301</v>
      </c>
      <c r="D101" s="1">
        <v>8.3736377555259808E-6</v>
      </c>
      <c r="E101">
        <v>3.8673667196891898E-4</v>
      </c>
    </row>
    <row r="102" spans="1:5" x14ac:dyDescent="0.25">
      <c r="A102" t="s">
        <v>428</v>
      </c>
      <c r="B102">
        <v>-1.46266533162384</v>
      </c>
      <c r="C102">
        <v>3.7958829032225099</v>
      </c>
      <c r="D102">
        <v>7.1543337833557003E-4</v>
      </c>
      <c r="E102">
        <v>1.1566498891046899E-2</v>
      </c>
    </row>
    <row r="103" spans="1:5" x14ac:dyDescent="0.25">
      <c r="A103" t="s">
        <v>429</v>
      </c>
      <c r="B103">
        <v>-1.4483943740019301</v>
      </c>
      <c r="C103">
        <v>3.5134300653883801</v>
      </c>
      <c r="D103">
        <v>2.04568444215164E-4</v>
      </c>
      <c r="E103">
        <v>4.5506450972961398E-3</v>
      </c>
    </row>
    <row r="104" spans="1:5" x14ac:dyDescent="0.25">
      <c r="A104" t="s">
        <v>237</v>
      </c>
      <c r="B104">
        <v>-1.44419198069651</v>
      </c>
      <c r="C104">
        <v>2.5761499802093502</v>
      </c>
      <c r="D104" s="1">
        <v>1.26821760321693E-5</v>
      </c>
      <c r="E104">
        <v>5.3887373440059995E-4</v>
      </c>
    </row>
    <row r="105" spans="1:5" x14ac:dyDescent="0.25">
      <c r="A105" t="s">
        <v>430</v>
      </c>
      <c r="B105">
        <v>-1.43182587741351</v>
      </c>
      <c r="C105">
        <v>2.5524503325730898</v>
      </c>
      <c r="D105" s="1">
        <v>5.2490303750670599E-5</v>
      </c>
      <c r="E105">
        <v>1.5795822176428601E-3</v>
      </c>
    </row>
    <row r="106" spans="1:5" x14ac:dyDescent="0.25">
      <c r="A106" t="s">
        <v>431</v>
      </c>
      <c r="B106">
        <v>-1.4316240321943701</v>
      </c>
      <c r="C106">
        <v>3.2713440336169199</v>
      </c>
      <c r="D106" s="1">
        <v>8.3079410930452394E-5</v>
      </c>
      <c r="E106">
        <v>2.2932747372408301E-3</v>
      </c>
    </row>
    <row r="107" spans="1:5" x14ac:dyDescent="0.25">
      <c r="A107" t="s">
        <v>432</v>
      </c>
      <c r="B107">
        <v>-1.4310586998658501</v>
      </c>
      <c r="C107">
        <v>2.8302408982193699</v>
      </c>
      <c r="D107" s="1">
        <v>5.6940829516675103E-5</v>
      </c>
      <c r="E107">
        <v>1.67790574251085E-3</v>
      </c>
    </row>
    <row r="108" spans="1:5" x14ac:dyDescent="0.25">
      <c r="A108" t="s">
        <v>330</v>
      </c>
      <c r="B108">
        <v>1.96582480159661</v>
      </c>
      <c r="C108">
        <v>8.6847517784513002</v>
      </c>
      <c r="D108" s="1">
        <v>9.9172206185793001E-12</v>
      </c>
      <c r="E108" s="1">
        <v>4.3273410737608499E-9</v>
      </c>
    </row>
    <row r="109" spans="1:5" x14ac:dyDescent="0.25">
      <c r="A109" t="s">
        <v>433</v>
      </c>
      <c r="B109">
        <v>-1.4265535764998201</v>
      </c>
      <c r="C109">
        <v>2.9714578617059</v>
      </c>
      <c r="D109">
        <v>2.3648733044895698E-3</v>
      </c>
      <c r="E109">
        <v>2.8511676556253099E-2</v>
      </c>
    </row>
    <row r="110" spans="1:5" x14ac:dyDescent="0.25">
      <c r="A110" t="s">
        <v>276</v>
      </c>
      <c r="B110">
        <v>1.22831641125591</v>
      </c>
      <c r="C110">
        <v>8.5140555547258803</v>
      </c>
      <c r="D110" s="1">
        <v>1.69083160565608E-5</v>
      </c>
      <c r="E110">
        <v>6.7071624357231403E-4</v>
      </c>
    </row>
    <row r="111" spans="1:5" x14ac:dyDescent="0.25">
      <c r="A111" t="s">
        <v>434</v>
      </c>
      <c r="B111">
        <v>-1.4152804130083201</v>
      </c>
      <c r="C111">
        <v>7.4884690109204604</v>
      </c>
      <c r="D111">
        <v>1.9919198496878201E-3</v>
      </c>
      <c r="E111">
        <v>2.4915469343669599E-2</v>
      </c>
    </row>
    <row r="112" spans="1:5" x14ac:dyDescent="0.25">
      <c r="A112" t="s">
        <v>251</v>
      </c>
      <c r="B112">
        <v>-1.4115416572842501</v>
      </c>
      <c r="C112">
        <v>2.8332510581193402</v>
      </c>
      <c r="D112" s="1">
        <v>3.6026390614597502E-7</v>
      </c>
      <c r="E112" s="1">
        <v>3.0052897170780101E-5</v>
      </c>
    </row>
    <row r="113" spans="1:5" x14ac:dyDescent="0.25">
      <c r="A113" t="s">
        <v>435</v>
      </c>
      <c r="B113">
        <v>-1.40767381860879</v>
      </c>
      <c r="C113">
        <v>4.0668357506337003</v>
      </c>
      <c r="D113" s="1">
        <v>6.6031380500036102E-6</v>
      </c>
      <c r="E113">
        <v>3.1877702628634502E-4</v>
      </c>
    </row>
    <row r="114" spans="1:5" x14ac:dyDescent="0.25">
      <c r="A114" t="s">
        <v>436</v>
      </c>
      <c r="B114">
        <v>-1.39758290363815</v>
      </c>
      <c r="C114">
        <v>4.85291128956628</v>
      </c>
      <c r="D114" s="1">
        <v>4.3575486341750501E-7</v>
      </c>
      <c r="E114" s="1">
        <v>3.4474167062829901E-5</v>
      </c>
    </row>
    <row r="115" spans="1:5" x14ac:dyDescent="0.25">
      <c r="A115" t="s">
        <v>437</v>
      </c>
      <c r="B115">
        <v>-1.38406205130632</v>
      </c>
      <c r="C115">
        <v>2.8925298831065702</v>
      </c>
      <c r="D115" s="1">
        <v>3.5207073566183903E-5</v>
      </c>
      <c r="E115">
        <v>1.20671978733642E-3</v>
      </c>
    </row>
    <row r="116" spans="1:5" x14ac:dyDescent="0.25">
      <c r="A116" t="s">
        <v>438</v>
      </c>
      <c r="B116">
        <v>-1.37954770184807</v>
      </c>
      <c r="C116">
        <v>2.5051487814678901</v>
      </c>
      <c r="D116" s="1">
        <v>4.7522438568920704E-6</v>
      </c>
      <c r="E116">
        <v>2.51935544656264E-4</v>
      </c>
    </row>
    <row r="117" spans="1:5" x14ac:dyDescent="0.25">
      <c r="A117" t="s">
        <v>255</v>
      </c>
      <c r="B117">
        <v>-1.37628898646542</v>
      </c>
      <c r="C117">
        <v>6.0423516183542603</v>
      </c>
      <c r="D117" s="1">
        <v>1.1099618734980901E-5</v>
      </c>
      <c r="E117">
        <v>4.91895213079523E-4</v>
      </c>
    </row>
    <row r="118" spans="1:5" x14ac:dyDescent="0.25">
      <c r="A118" t="s">
        <v>439</v>
      </c>
      <c r="B118">
        <v>-1.3750995467744</v>
      </c>
      <c r="C118">
        <v>3.07354965475588</v>
      </c>
      <c r="D118">
        <v>1.65493405320277E-4</v>
      </c>
      <c r="E118">
        <v>3.9115055903303098E-3</v>
      </c>
    </row>
    <row r="119" spans="1:5" x14ac:dyDescent="0.25">
      <c r="A119" t="s">
        <v>244</v>
      </c>
      <c r="B119">
        <v>-1.3711396556792499</v>
      </c>
      <c r="C119">
        <v>3.4586172073500201</v>
      </c>
      <c r="D119" s="1">
        <v>2.1843910759208198E-8</v>
      </c>
      <c r="E119" s="1">
        <v>3.0594958958421902E-6</v>
      </c>
    </row>
    <row r="120" spans="1:5" x14ac:dyDescent="0.25">
      <c r="A120" t="s">
        <v>440</v>
      </c>
      <c r="B120">
        <v>-1.3698033616157199</v>
      </c>
      <c r="C120">
        <v>3.0120021557627101</v>
      </c>
      <c r="D120" s="1">
        <v>7.9458146564124698E-5</v>
      </c>
      <c r="E120">
        <v>2.2258090685678901E-3</v>
      </c>
    </row>
    <row r="121" spans="1:5" x14ac:dyDescent="0.25">
      <c r="A121" t="s">
        <v>441</v>
      </c>
      <c r="B121">
        <v>-1.36819856854612</v>
      </c>
      <c r="C121">
        <v>5.6261245257107602</v>
      </c>
      <c r="D121" s="1">
        <v>1.2776777441634799E-6</v>
      </c>
      <c r="E121" s="1">
        <v>8.6281273854373094E-5</v>
      </c>
    </row>
    <row r="122" spans="1:5" x14ac:dyDescent="0.25">
      <c r="A122" t="s">
        <v>442</v>
      </c>
      <c r="B122">
        <v>-1.3632553410683299</v>
      </c>
      <c r="C122">
        <v>3.5970453955593902</v>
      </c>
      <c r="D122">
        <v>7.5467833032892302E-4</v>
      </c>
      <c r="E122">
        <v>1.1974581339275E-2</v>
      </c>
    </row>
    <row r="123" spans="1:5" x14ac:dyDescent="0.25">
      <c r="A123" t="s">
        <v>443</v>
      </c>
      <c r="B123">
        <v>-1.35809635836432</v>
      </c>
      <c r="C123">
        <v>4.6067550849093397</v>
      </c>
      <c r="D123">
        <v>4.1784706284769498E-4</v>
      </c>
      <c r="E123">
        <v>7.8484684238528096E-3</v>
      </c>
    </row>
    <row r="124" spans="1:5" x14ac:dyDescent="0.25">
      <c r="A124" t="s">
        <v>444</v>
      </c>
      <c r="B124">
        <v>-1.35582714125843</v>
      </c>
      <c r="C124">
        <v>3.50929044047595</v>
      </c>
      <c r="D124" s="1">
        <v>1.9022843045638001E-5</v>
      </c>
      <c r="E124">
        <v>7.3599965867600196E-4</v>
      </c>
    </row>
    <row r="125" spans="1:5" x14ac:dyDescent="0.25">
      <c r="A125" t="s">
        <v>445</v>
      </c>
      <c r="B125">
        <v>-1.35508642869301</v>
      </c>
      <c r="C125">
        <v>3.6064446957584502</v>
      </c>
      <c r="D125" s="1">
        <v>4.8366707506227599E-5</v>
      </c>
      <c r="E125">
        <v>1.4900410290426E-3</v>
      </c>
    </row>
    <row r="126" spans="1:5" x14ac:dyDescent="0.25">
      <c r="A126" t="s">
        <v>250</v>
      </c>
      <c r="B126">
        <v>-1.35011485703342</v>
      </c>
      <c r="C126">
        <v>3.2185086345125198</v>
      </c>
      <c r="D126" s="1">
        <v>1.4475616855085401E-6</v>
      </c>
      <c r="E126" s="1">
        <v>9.5480158849385903E-5</v>
      </c>
    </row>
    <row r="127" spans="1:5" x14ac:dyDescent="0.25">
      <c r="A127" t="s">
        <v>446</v>
      </c>
      <c r="B127">
        <v>-1.3470623759034099</v>
      </c>
      <c r="C127">
        <v>3.004418575022</v>
      </c>
      <c r="D127">
        <v>3.01224660527249E-4</v>
      </c>
      <c r="E127">
        <v>6.06997117883062E-3</v>
      </c>
    </row>
    <row r="128" spans="1:5" x14ac:dyDescent="0.25">
      <c r="A128" t="s">
        <v>447</v>
      </c>
      <c r="B128">
        <v>-1.3426923592870601</v>
      </c>
      <c r="C128">
        <v>3.4807792006284601</v>
      </c>
      <c r="D128" s="1">
        <v>5.9382320858672097E-6</v>
      </c>
      <c r="E128">
        <v>2.9290975223549302E-4</v>
      </c>
    </row>
    <row r="129" spans="1:5" x14ac:dyDescent="0.25">
      <c r="A129" t="s">
        <v>448</v>
      </c>
      <c r="B129">
        <v>-1.33367135326936</v>
      </c>
      <c r="C129">
        <v>2.3052104840440402</v>
      </c>
      <c r="D129">
        <v>5.7933461001119795E-4</v>
      </c>
      <c r="E129">
        <v>9.8835355647774997E-3</v>
      </c>
    </row>
    <row r="130" spans="1:5" x14ac:dyDescent="0.25">
      <c r="A130" t="s">
        <v>235</v>
      </c>
      <c r="B130">
        <v>-1.3304052799694901</v>
      </c>
      <c r="C130">
        <v>6.0602748833082698</v>
      </c>
      <c r="D130" s="1">
        <v>3.2818731177327197E-5</v>
      </c>
      <c r="E130">
        <v>1.1421119791618899E-3</v>
      </c>
    </row>
    <row r="131" spans="1:5" x14ac:dyDescent="0.25">
      <c r="A131" t="s">
        <v>449</v>
      </c>
      <c r="B131">
        <v>-1.3289143765474201</v>
      </c>
      <c r="C131">
        <v>2.3615993225158598</v>
      </c>
      <c r="D131" s="1">
        <v>4.3086830830778498E-5</v>
      </c>
      <c r="E131">
        <v>1.3730901566718599E-3</v>
      </c>
    </row>
    <row r="132" spans="1:5" x14ac:dyDescent="0.25">
      <c r="A132" t="s">
        <v>450</v>
      </c>
      <c r="B132">
        <v>-1.3255699399596601</v>
      </c>
      <c r="C132">
        <v>2.3781171870409898</v>
      </c>
      <c r="D132" s="1">
        <v>4.2123275341040803E-5</v>
      </c>
      <c r="E132">
        <v>1.3461649542087499E-3</v>
      </c>
    </row>
    <row r="133" spans="1:5" x14ac:dyDescent="0.25">
      <c r="A133" t="s">
        <v>451</v>
      </c>
      <c r="B133">
        <v>-1.3236886951147799</v>
      </c>
      <c r="C133">
        <v>5.00042745765347</v>
      </c>
      <c r="D133" s="1">
        <v>8.1728079649866497E-10</v>
      </c>
      <c r="E133" s="1">
        <v>1.8922552318933401E-7</v>
      </c>
    </row>
    <row r="134" spans="1:5" x14ac:dyDescent="0.25">
      <c r="A134" t="s">
        <v>452</v>
      </c>
      <c r="B134">
        <v>-1.3193917092057901</v>
      </c>
      <c r="C134">
        <v>4.8835149052284201</v>
      </c>
      <c r="D134" s="1">
        <v>7.1636538694208004E-7</v>
      </c>
      <c r="E134" s="1">
        <v>5.0479287669924803E-5</v>
      </c>
    </row>
    <row r="135" spans="1:5" x14ac:dyDescent="0.25">
      <c r="A135" t="s">
        <v>453</v>
      </c>
      <c r="B135">
        <v>-1.31787280704906</v>
      </c>
      <c r="C135">
        <v>2.2492874541990502</v>
      </c>
      <c r="D135" s="1">
        <v>9.0259838145092397E-5</v>
      </c>
      <c r="E135">
        <v>2.47342479168134E-3</v>
      </c>
    </row>
    <row r="136" spans="1:5" x14ac:dyDescent="0.25">
      <c r="A136" t="s">
        <v>454</v>
      </c>
      <c r="B136">
        <v>-1.31209007922617</v>
      </c>
      <c r="C136">
        <v>3.2197627409002298</v>
      </c>
      <c r="D136">
        <v>1.3740546171304901E-4</v>
      </c>
      <c r="E136">
        <v>3.3668789700530199E-3</v>
      </c>
    </row>
    <row r="137" spans="1:5" x14ac:dyDescent="0.25">
      <c r="A137" t="s">
        <v>455</v>
      </c>
      <c r="B137">
        <v>-1.3074730132553301</v>
      </c>
      <c r="C137">
        <v>2.8661279955037502</v>
      </c>
      <c r="D137" s="1">
        <v>6.1728643376175102E-6</v>
      </c>
      <c r="E137">
        <v>3.0185838754427001E-4</v>
      </c>
    </row>
    <row r="138" spans="1:5" x14ac:dyDescent="0.25">
      <c r="A138" t="s">
        <v>456</v>
      </c>
      <c r="B138">
        <v>-1.3073103996316</v>
      </c>
      <c r="C138">
        <v>3.1675526117061499</v>
      </c>
      <c r="D138">
        <v>2.6426139816232398E-4</v>
      </c>
      <c r="E138">
        <v>5.5010010314707697E-3</v>
      </c>
    </row>
    <row r="139" spans="1:5" x14ac:dyDescent="0.25">
      <c r="A139" t="s">
        <v>457</v>
      </c>
      <c r="B139">
        <v>1.25330287406292</v>
      </c>
      <c r="C139">
        <v>8.4129035799762892</v>
      </c>
      <c r="D139" s="1">
        <v>1.9762892442672901E-6</v>
      </c>
      <c r="E139">
        <v>1.20543018689314E-4</v>
      </c>
    </row>
    <row r="140" spans="1:5" x14ac:dyDescent="0.25">
      <c r="A140" t="s">
        <v>458</v>
      </c>
      <c r="B140">
        <v>-1.29850317336044</v>
      </c>
      <c r="C140">
        <v>5.6099612313328997</v>
      </c>
      <c r="D140">
        <v>1.9676769214774601E-3</v>
      </c>
      <c r="E140">
        <v>2.4721256560533599E-2</v>
      </c>
    </row>
    <row r="141" spans="1:5" x14ac:dyDescent="0.25">
      <c r="A141" t="s">
        <v>459</v>
      </c>
      <c r="B141">
        <v>-1.2965907224701501</v>
      </c>
      <c r="C141">
        <v>5.2528756774231997</v>
      </c>
      <c r="D141">
        <v>2.2713213238872201E-4</v>
      </c>
      <c r="E141">
        <v>4.9082172227620001E-3</v>
      </c>
    </row>
    <row r="142" spans="1:5" x14ac:dyDescent="0.25">
      <c r="A142" t="s">
        <v>460</v>
      </c>
      <c r="B142">
        <v>-1.2950477276426999</v>
      </c>
      <c r="C142">
        <v>10.013377944239901</v>
      </c>
      <c r="D142" s="1">
        <v>1.5761634090182999E-6</v>
      </c>
      <c r="E142">
        <v>1.02180422144643E-4</v>
      </c>
    </row>
    <row r="143" spans="1:5" x14ac:dyDescent="0.25">
      <c r="A143" t="s">
        <v>249</v>
      </c>
      <c r="B143">
        <v>-1.2945352622174899</v>
      </c>
      <c r="C143">
        <v>2.7953452257762499</v>
      </c>
      <c r="D143" s="1">
        <v>3.5863184437418001E-5</v>
      </c>
      <c r="E143">
        <v>1.21453082818659E-3</v>
      </c>
    </row>
    <row r="144" spans="1:5" x14ac:dyDescent="0.25">
      <c r="A144" t="s">
        <v>461</v>
      </c>
      <c r="B144">
        <v>-1.2929318447988001</v>
      </c>
      <c r="C144">
        <v>12.0084009802768</v>
      </c>
      <c r="D144">
        <v>2.0565626800994499E-4</v>
      </c>
      <c r="E144">
        <v>4.5569733604938099E-3</v>
      </c>
    </row>
    <row r="145" spans="1:5" x14ac:dyDescent="0.25">
      <c r="A145" t="s">
        <v>462</v>
      </c>
      <c r="B145">
        <v>-1.2915311498666699</v>
      </c>
      <c r="C145">
        <v>3.5906570304658101</v>
      </c>
      <c r="D145" s="1">
        <v>2.5313017399480799E-5</v>
      </c>
      <c r="E145">
        <v>9.4156125376101496E-4</v>
      </c>
    </row>
    <row r="146" spans="1:5" x14ac:dyDescent="0.25">
      <c r="A146" t="s">
        <v>463</v>
      </c>
      <c r="B146">
        <v>-1.28817099705486</v>
      </c>
      <c r="C146">
        <v>2.8737802134967101</v>
      </c>
      <c r="D146">
        <v>3.6221007828212502E-3</v>
      </c>
      <c r="E146">
        <v>3.85485303762731E-2</v>
      </c>
    </row>
    <row r="147" spans="1:5" x14ac:dyDescent="0.25">
      <c r="A147" t="s">
        <v>464</v>
      </c>
      <c r="B147">
        <v>-1.28596811365865</v>
      </c>
      <c r="C147">
        <v>2.4328759892526799</v>
      </c>
      <c r="D147" s="1">
        <v>5.2838555158159601E-5</v>
      </c>
      <c r="E147">
        <v>1.58585557743206E-3</v>
      </c>
    </row>
    <row r="148" spans="1:5" x14ac:dyDescent="0.25">
      <c r="A148" t="s">
        <v>465</v>
      </c>
      <c r="B148">
        <v>-1.2810751978978001</v>
      </c>
      <c r="C148">
        <v>2.98535360569368</v>
      </c>
      <c r="D148" s="1">
        <v>1.4483725897911501E-5</v>
      </c>
      <c r="E148">
        <v>5.9751952840656896E-4</v>
      </c>
    </row>
    <row r="149" spans="1:5" x14ac:dyDescent="0.25">
      <c r="A149" t="s">
        <v>466</v>
      </c>
      <c r="B149">
        <v>-1.2796795866687101</v>
      </c>
      <c r="C149">
        <v>2.5821159342751598</v>
      </c>
      <c r="D149">
        <v>4.2162245505025396E-3</v>
      </c>
      <c r="E149">
        <v>4.30153484941109E-2</v>
      </c>
    </row>
    <row r="150" spans="1:5" x14ac:dyDescent="0.25">
      <c r="A150" t="s">
        <v>467</v>
      </c>
      <c r="B150">
        <v>-1.27921383132679</v>
      </c>
      <c r="C150">
        <v>2.2669055205151998</v>
      </c>
      <c r="D150">
        <v>3.36732546860222E-3</v>
      </c>
      <c r="E150">
        <v>3.6396041896201201E-2</v>
      </c>
    </row>
    <row r="151" spans="1:5" x14ac:dyDescent="0.25">
      <c r="A151" t="s">
        <v>468</v>
      </c>
      <c r="B151">
        <v>-1.2661699075777599</v>
      </c>
      <c r="C151">
        <v>12.4071087259737</v>
      </c>
      <c r="D151">
        <v>1.79127046188764E-4</v>
      </c>
      <c r="E151">
        <v>4.1473394673704599E-3</v>
      </c>
    </row>
    <row r="152" spans="1:5" x14ac:dyDescent="0.25">
      <c r="A152" t="s">
        <v>469</v>
      </c>
      <c r="B152">
        <v>1.6615861678856201</v>
      </c>
      <c r="C152">
        <v>8.3897279274415695</v>
      </c>
      <c r="D152" s="1">
        <v>2.37439080501468E-7</v>
      </c>
      <c r="E152" s="1">
        <v>2.0881754792939199E-5</v>
      </c>
    </row>
    <row r="153" spans="1:5" x14ac:dyDescent="0.25">
      <c r="A153" t="s">
        <v>470</v>
      </c>
      <c r="B153">
        <v>-1.2522102070258501</v>
      </c>
      <c r="C153">
        <v>2.7220208994303099</v>
      </c>
      <c r="D153">
        <v>2.30893325420548E-3</v>
      </c>
      <c r="E153">
        <v>2.8075935443688301E-2</v>
      </c>
    </row>
    <row r="154" spans="1:5" x14ac:dyDescent="0.25">
      <c r="A154" t="s">
        <v>471</v>
      </c>
      <c r="B154">
        <v>-1.2514299117682901</v>
      </c>
      <c r="C154">
        <v>2.9476014974401701</v>
      </c>
      <c r="D154" s="1">
        <v>5.0993369446080399E-6</v>
      </c>
      <c r="E154">
        <v>2.6296353471171898E-4</v>
      </c>
    </row>
    <row r="155" spans="1:5" x14ac:dyDescent="0.25">
      <c r="A155" t="s">
        <v>472</v>
      </c>
      <c r="B155">
        <v>-1.24711903428305</v>
      </c>
      <c r="C155">
        <v>6.5275086554050104</v>
      </c>
      <c r="D155" s="1">
        <v>5.3041495091110398E-8</v>
      </c>
      <c r="E155" s="1">
        <v>6.2682891855067398E-6</v>
      </c>
    </row>
    <row r="156" spans="1:5" x14ac:dyDescent="0.25">
      <c r="A156" t="s">
        <v>473</v>
      </c>
      <c r="B156">
        <v>-1.2449617466227101</v>
      </c>
      <c r="C156">
        <v>5.6173826451189104</v>
      </c>
      <c r="D156" s="1">
        <v>3.4878612943205503E-5</v>
      </c>
      <c r="E156">
        <v>1.19908443588081E-3</v>
      </c>
    </row>
    <row r="157" spans="1:5" x14ac:dyDescent="0.25">
      <c r="A157" t="s">
        <v>474</v>
      </c>
      <c r="B157">
        <v>-1.2400980102749499</v>
      </c>
      <c r="C157">
        <v>5.7189841431496102</v>
      </c>
      <c r="D157">
        <v>9.6408947391836701E-4</v>
      </c>
      <c r="E157">
        <v>1.46224533176522E-2</v>
      </c>
    </row>
    <row r="158" spans="1:5" x14ac:dyDescent="0.25">
      <c r="A158" t="s">
        <v>475</v>
      </c>
      <c r="B158">
        <v>-1.24002748984958</v>
      </c>
      <c r="C158">
        <v>2.9602990498488899</v>
      </c>
      <c r="D158" s="1">
        <v>9.2960980925442603E-5</v>
      </c>
      <c r="E158">
        <v>2.5170461303082301E-3</v>
      </c>
    </row>
    <row r="159" spans="1:5" x14ac:dyDescent="0.25">
      <c r="A159" t="s">
        <v>476</v>
      </c>
      <c r="B159">
        <v>-1.2380293441441701</v>
      </c>
      <c r="C159">
        <v>5.0935989311769498</v>
      </c>
      <c r="D159" s="1">
        <v>4.9344997129567201E-6</v>
      </c>
      <c r="E159">
        <v>2.57894487309457E-4</v>
      </c>
    </row>
    <row r="160" spans="1:5" x14ac:dyDescent="0.25">
      <c r="A160" t="s">
        <v>477</v>
      </c>
      <c r="B160">
        <v>-1.23384045322723</v>
      </c>
      <c r="C160">
        <v>5.6927500311710597</v>
      </c>
      <c r="D160" s="1">
        <v>1.03455190642852E-7</v>
      </c>
      <c r="E160" s="1">
        <v>1.0767881998561099E-5</v>
      </c>
    </row>
    <row r="161" spans="1:5" x14ac:dyDescent="0.25">
      <c r="A161" t="s">
        <v>270</v>
      </c>
      <c r="B161">
        <v>1.56297553391106</v>
      </c>
      <c r="C161">
        <v>8.2762534331620294</v>
      </c>
      <c r="D161" s="1">
        <v>1.0729694528621899E-7</v>
      </c>
      <c r="E161" s="1">
        <v>1.09665211195689E-5</v>
      </c>
    </row>
    <row r="162" spans="1:5" x14ac:dyDescent="0.25">
      <c r="A162" t="s">
        <v>478</v>
      </c>
      <c r="B162">
        <v>-1.23119809534483</v>
      </c>
      <c r="C162">
        <v>2.2538857708606401</v>
      </c>
      <c r="D162" s="1">
        <v>7.7916846566372604E-5</v>
      </c>
      <c r="E162">
        <v>2.1934655689714601E-3</v>
      </c>
    </row>
    <row r="163" spans="1:5" x14ac:dyDescent="0.25">
      <c r="A163" t="s">
        <v>479</v>
      </c>
      <c r="B163">
        <v>-1.22877034812844</v>
      </c>
      <c r="C163">
        <v>3.80203774015347</v>
      </c>
      <c r="D163" s="1">
        <v>3.2572242428558298E-8</v>
      </c>
      <c r="E163" s="1">
        <v>4.2089868456569497E-6</v>
      </c>
    </row>
    <row r="164" spans="1:5" x14ac:dyDescent="0.25">
      <c r="A164" t="s">
        <v>480</v>
      </c>
      <c r="B164">
        <v>-1.22780888391482</v>
      </c>
      <c r="C164">
        <v>2.9732138313348</v>
      </c>
      <c r="D164" s="1">
        <v>5.7512024011309902E-5</v>
      </c>
      <c r="E164">
        <v>1.6903469233375901E-3</v>
      </c>
    </row>
    <row r="165" spans="1:5" x14ac:dyDescent="0.25">
      <c r="A165" t="s">
        <v>481</v>
      </c>
      <c r="B165">
        <v>-1.2250067598384899</v>
      </c>
      <c r="C165">
        <v>6.57383627323106</v>
      </c>
      <c r="D165" s="1">
        <v>3.2656625558238701E-6</v>
      </c>
      <c r="E165">
        <v>1.85244708479109E-4</v>
      </c>
    </row>
    <row r="166" spans="1:5" x14ac:dyDescent="0.25">
      <c r="A166" t="s">
        <v>482</v>
      </c>
      <c r="B166">
        <v>-1.2204253106371199</v>
      </c>
      <c r="C166">
        <v>2.6725671552178798</v>
      </c>
      <c r="D166">
        <v>2.0283976103426299E-4</v>
      </c>
      <c r="E166">
        <v>4.5388897217627398E-3</v>
      </c>
    </row>
    <row r="167" spans="1:5" x14ac:dyDescent="0.25">
      <c r="A167" t="s">
        <v>483</v>
      </c>
      <c r="B167">
        <v>-1.2193099452690901</v>
      </c>
      <c r="C167">
        <v>3.1366316911755998</v>
      </c>
      <c r="D167">
        <v>1.04558872195366E-4</v>
      </c>
      <c r="E167">
        <v>2.7522515198524999E-3</v>
      </c>
    </row>
    <row r="168" spans="1:5" x14ac:dyDescent="0.25">
      <c r="A168" t="s">
        <v>484</v>
      </c>
      <c r="B168">
        <v>-1.2189020107502</v>
      </c>
      <c r="C168">
        <v>3.04907218702331</v>
      </c>
      <c r="D168">
        <v>8.5846858287893396E-4</v>
      </c>
      <c r="E168">
        <v>1.32507837724646E-2</v>
      </c>
    </row>
    <row r="169" spans="1:5" x14ac:dyDescent="0.25">
      <c r="A169" t="s">
        <v>485</v>
      </c>
      <c r="B169">
        <v>-1.21829401236512</v>
      </c>
      <c r="C169">
        <v>4.1281801128274003</v>
      </c>
      <c r="D169" s="1">
        <v>4.7186154988277798E-5</v>
      </c>
      <c r="E169">
        <v>1.47472983014328E-3</v>
      </c>
    </row>
    <row r="170" spans="1:5" x14ac:dyDescent="0.25">
      <c r="A170" t="s">
        <v>486</v>
      </c>
      <c r="B170">
        <v>-1.2131761979045901</v>
      </c>
      <c r="C170">
        <v>2.2287743682141601</v>
      </c>
      <c r="D170">
        <v>1.3670904714729201E-4</v>
      </c>
      <c r="E170">
        <v>3.3643473750239101E-3</v>
      </c>
    </row>
    <row r="171" spans="1:5" x14ac:dyDescent="0.25">
      <c r="A171" t="s">
        <v>487</v>
      </c>
      <c r="B171">
        <v>-1.21295457828213</v>
      </c>
      <c r="C171">
        <v>2.59548969520411</v>
      </c>
      <c r="D171">
        <v>3.7218903116800599E-4</v>
      </c>
      <c r="E171">
        <v>7.1810961880970003E-3</v>
      </c>
    </row>
    <row r="172" spans="1:5" x14ac:dyDescent="0.25">
      <c r="A172" t="s">
        <v>488</v>
      </c>
      <c r="B172">
        <v>-1.2111139523452299</v>
      </c>
      <c r="C172">
        <v>3.6440593226131202</v>
      </c>
      <c r="D172" s="1">
        <v>7.4620525538914097E-7</v>
      </c>
      <c r="E172" s="1">
        <v>5.1620113551157399E-5</v>
      </c>
    </row>
    <row r="173" spans="1:5" x14ac:dyDescent="0.25">
      <c r="A173" t="s">
        <v>296</v>
      </c>
      <c r="B173">
        <v>1.8572139424785199</v>
      </c>
      <c r="C173">
        <v>7.9535338702724596</v>
      </c>
      <c r="D173" s="1">
        <v>1.1523260133932699E-9</v>
      </c>
      <c r="E173" s="1">
        <v>2.5140651196051201E-7</v>
      </c>
    </row>
    <row r="174" spans="1:5" x14ac:dyDescent="0.25">
      <c r="A174" t="s">
        <v>489</v>
      </c>
      <c r="B174">
        <v>-1.2094607347490001</v>
      </c>
      <c r="C174">
        <v>3.9859690713235998</v>
      </c>
      <c r="D174" s="1">
        <v>6.8688627177678004E-6</v>
      </c>
      <c r="E174">
        <v>3.2605542900868498E-4</v>
      </c>
    </row>
    <row r="175" spans="1:5" x14ac:dyDescent="0.25">
      <c r="A175" t="s">
        <v>361</v>
      </c>
      <c r="B175">
        <v>-1.1986142644436599</v>
      </c>
      <c r="C175">
        <v>5.3076385548617999</v>
      </c>
      <c r="D175">
        <v>1.3074502055092699E-3</v>
      </c>
      <c r="E175">
        <v>1.84641948892285E-2</v>
      </c>
    </row>
    <row r="176" spans="1:5" x14ac:dyDescent="0.25">
      <c r="A176" t="s">
        <v>490</v>
      </c>
      <c r="B176">
        <v>-1.19824431335252</v>
      </c>
      <c r="C176">
        <v>3.0092482246177799</v>
      </c>
      <c r="D176">
        <v>2.9554122883599099E-3</v>
      </c>
      <c r="E176">
        <v>3.3110252928456499E-2</v>
      </c>
    </row>
    <row r="177" spans="1:5" x14ac:dyDescent="0.25">
      <c r="A177" t="s">
        <v>491</v>
      </c>
      <c r="B177">
        <v>-1.19813484402268</v>
      </c>
      <c r="C177">
        <v>2.58000649133781</v>
      </c>
      <c r="D177">
        <v>1.4807413245330301E-4</v>
      </c>
      <c r="E177">
        <v>3.5742575163462201E-3</v>
      </c>
    </row>
    <row r="178" spans="1:5" x14ac:dyDescent="0.25">
      <c r="A178" t="s">
        <v>492</v>
      </c>
      <c r="B178">
        <v>-1.18677661777791</v>
      </c>
      <c r="C178">
        <v>4.14101487575254</v>
      </c>
      <c r="D178">
        <v>1.4046796415155001E-3</v>
      </c>
      <c r="E178">
        <v>1.9434256747552899E-2</v>
      </c>
    </row>
    <row r="179" spans="1:5" x14ac:dyDescent="0.25">
      <c r="A179" t="s">
        <v>493</v>
      </c>
      <c r="B179">
        <v>-1.18655019476965</v>
      </c>
      <c r="C179">
        <v>3.4471602901374099</v>
      </c>
      <c r="D179" s="1">
        <v>5.9100829203369597E-7</v>
      </c>
      <c r="E179" s="1">
        <v>4.3512332235241203E-5</v>
      </c>
    </row>
    <row r="180" spans="1:5" x14ac:dyDescent="0.25">
      <c r="A180" t="s">
        <v>494</v>
      </c>
      <c r="B180">
        <v>-1.1864574577602101</v>
      </c>
      <c r="C180">
        <v>3.42230378092624</v>
      </c>
      <c r="D180">
        <v>1.04167880800239E-4</v>
      </c>
      <c r="E180">
        <v>2.7486937750798501E-3</v>
      </c>
    </row>
    <row r="181" spans="1:5" x14ac:dyDescent="0.25">
      <c r="A181" t="s">
        <v>495</v>
      </c>
      <c r="B181">
        <v>-1.1852597680803101</v>
      </c>
      <c r="C181">
        <v>2.9563085261231601</v>
      </c>
      <c r="D181">
        <v>3.1736973957213802E-3</v>
      </c>
      <c r="E181">
        <v>3.4844884340362099E-2</v>
      </c>
    </row>
    <row r="182" spans="1:5" x14ac:dyDescent="0.25">
      <c r="A182" t="s">
        <v>496</v>
      </c>
      <c r="B182">
        <v>-1.1849212213206199</v>
      </c>
      <c r="C182">
        <v>2.43876247903447</v>
      </c>
      <c r="D182">
        <v>1.2652931077602301E-4</v>
      </c>
      <c r="E182">
        <v>3.1688190524370502E-3</v>
      </c>
    </row>
    <row r="183" spans="1:5" x14ac:dyDescent="0.25">
      <c r="A183" t="s">
        <v>497</v>
      </c>
      <c r="B183">
        <v>-1.1823969923840001</v>
      </c>
      <c r="C183">
        <v>2.75518232581685</v>
      </c>
      <c r="D183">
        <v>5.3245166511307505E-4</v>
      </c>
      <c r="E183">
        <v>9.4091341755573807E-3</v>
      </c>
    </row>
    <row r="184" spans="1:5" x14ac:dyDescent="0.25">
      <c r="A184" t="s">
        <v>498</v>
      </c>
      <c r="B184">
        <v>-1.18016960700729</v>
      </c>
      <c r="C184">
        <v>3.1635196702216102</v>
      </c>
      <c r="D184">
        <v>4.3565112800277401E-3</v>
      </c>
      <c r="E184">
        <v>4.4208068400639303E-2</v>
      </c>
    </row>
    <row r="185" spans="1:5" x14ac:dyDescent="0.25">
      <c r="A185" t="s">
        <v>499</v>
      </c>
      <c r="B185">
        <v>-1.18013463096366</v>
      </c>
      <c r="C185">
        <v>3.04509110193161</v>
      </c>
      <c r="D185">
        <v>4.7443014107855701E-4</v>
      </c>
      <c r="E185">
        <v>8.6533922034344492E-3</v>
      </c>
    </row>
    <row r="186" spans="1:5" x14ac:dyDescent="0.25">
      <c r="A186" t="s">
        <v>500</v>
      </c>
      <c r="B186">
        <v>1.35306817889649</v>
      </c>
      <c r="C186">
        <v>7.87410273961898</v>
      </c>
      <c r="D186" s="1">
        <v>4.4335327926741599E-11</v>
      </c>
      <c r="E186" s="1">
        <v>1.56563388106706E-8</v>
      </c>
    </row>
    <row r="187" spans="1:5" x14ac:dyDescent="0.25">
      <c r="A187" t="s">
        <v>501</v>
      </c>
      <c r="B187">
        <v>-1.17814063044601</v>
      </c>
      <c r="C187">
        <v>5.2043739227724402</v>
      </c>
      <c r="D187" s="1">
        <v>5.2182775201625499E-7</v>
      </c>
      <c r="E187" s="1">
        <v>4.0000917882597399E-5</v>
      </c>
    </row>
    <row r="188" spans="1:5" x14ac:dyDescent="0.25">
      <c r="A188" t="s">
        <v>502</v>
      </c>
      <c r="B188">
        <v>-1.1712341855608399</v>
      </c>
      <c r="C188">
        <v>3.0598223838156899</v>
      </c>
      <c r="D188" s="1">
        <v>6.5935157804246095E-5</v>
      </c>
      <c r="E188">
        <v>1.9033953315246101E-3</v>
      </c>
    </row>
    <row r="189" spans="1:5" x14ac:dyDescent="0.25">
      <c r="A189" t="s">
        <v>503</v>
      </c>
      <c r="B189">
        <v>-1.1682958562675101</v>
      </c>
      <c r="C189">
        <v>2.8657817761787401</v>
      </c>
      <c r="D189">
        <v>2.5708796998138899E-3</v>
      </c>
      <c r="E189">
        <v>3.01692848809966E-2</v>
      </c>
    </row>
    <row r="190" spans="1:5" x14ac:dyDescent="0.25">
      <c r="A190" t="s">
        <v>504</v>
      </c>
      <c r="B190">
        <v>-1.1662244112114399</v>
      </c>
      <c r="C190">
        <v>4.2191490357983001</v>
      </c>
      <c r="D190">
        <v>2.4716301284922099E-4</v>
      </c>
      <c r="E190">
        <v>5.2265572195593904E-3</v>
      </c>
    </row>
    <row r="191" spans="1:5" x14ac:dyDescent="0.25">
      <c r="A191" t="s">
        <v>505</v>
      </c>
      <c r="B191">
        <v>-1.1627071870622401</v>
      </c>
      <c r="C191">
        <v>4.5247092269290103</v>
      </c>
      <c r="D191">
        <v>1.41897591662352E-3</v>
      </c>
      <c r="E191">
        <v>1.9560488182373999E-2</v>
      </c>
    </row>
    <row r="192" spans="1:5" x14ac:dyDescent="0.25">
      <c r="A192" t="s">
        <v>506</v>
      </c>
      <c r="B192">
        <v>-1.1609194190860499</v>
      </c>
      <c r="C192">
        <v>3.1362616022388998</v>
      </c>
      <c r="D192">
        <v>1.21579445298515E-4</v>
      </c>
      <c r="E192">
        <v>3.0926430648243299E-3</v>
      </c>
    </row>
    <row r="193" spans="1:5" x14ac:dyDescent="0.25">
      <c r="A193" t="s">
        <v>507</v>
      </c>
      <c r="B193">
        <v>-1.1594767661993299</v>
      </c>
      <c r="C193">
        <v>8.2213089383507505</v>
      </c>
      <c r="D193" s="1">
        <v>3.1969755496255798E-5</v>
      </c>
      <c r="E193">
        <v>1.1159903880154499E-3</v>
      </c>
    </row>
    <row r="194" spans="1:5" x14ac:dyDescent="0.25">
      <c r="A194" t="s">
        <v>508</v>
      </c>
      <c r="B194">
        <v>-1.15236189098529</v>
      </c>
      <c r="C194">
        <v>3.3414336379729002</v>
      </c>
      <c r="D194" s="1">
        <v>4.15751397172176E-5</v>
      </c>
      <c r="E194">
        <v>1.33702217902581E-3</v>
      </c>
    </row>
    <row r="195" spans="1:5" x14ac:dyDescent="0.25">
      <c r="A195" t="s">
        <v>509</v>
      </c>
      <c r="B195">
        <v>-1.14939108124795</v>
      </c>
      <c r="C195">
        <v>2.5248203132595401</v>
      </c>
      <c r="D195">
        <v>2.2859704128980901E-4</v>
      </c>
      <c r="E195">
        <v>4.93048181261005E-3</v>
      </c>
    </row>
    <row r="196" spans="1:5" x14ac:dyDescent="0.25">
      <c r="A196" t="s">
        <v>510</v>
      </c>
      <c r="B196">
        <v>-1.1493759388301801</v>
      </c>
      <c r="C196">
        <v>3.0468524606162299</v>
      </c>
      <c r="D196">
        <v>1.82531445247806E-3</v>
      </c>
      <c r="E196">
        <v>2.3241517916232999E-2</v>
      </c>
    </row>
    <row r="197" spans="1:5" x14ac:dyDescent="0.25">
      <c r="A197" t="s">
        <v>511</v>
      </c>
      <c r="B197">
        <v>-1.14912271641323</v>
      </c>
      <c r="C197">
        <v>2.8687365017914601</v>
      </c>
      <c r="D197">
        <v>3.2672561324840002E-4</v>
      </c>
      <c r="E197">
        <v>6.5029861093036804E-3</v>
      </c>
    </row>
    <row r="198" spans="1:5" x14ac:dyDescent="0.25">
      <c r="A198" t="s">
        <v>512</v>
      </c>
      <c r="B198">
        <v>-1.1428563864525201</v>
      </c>
      <c r="C198">
        <v>3.6500148828193999</v>
      </c>
      <c r="D198">
        <v>1.23004877276764E-4</v>
      </c>
      <c r="E198">
        <v>3.11493377835913E-3</v>
      </c>
    </row>
    <row r="199" spans="1:5" x14ac:dyDescent="0.25">
      <c r="A199" t="s">
        <v>513</v>
      </c>
      <c r="B199">
        <v>-1.14266193537949</v>
      </c>
      <c r="C199">
        <v>2.7249820536085601</v>
      </c>
      <c r="D199">
        <v>2.77951320341598E-4</v>
      </c>
      <c r="E199">
        <v>5.7022743748199401E-3</v>
      </c>
    </row>
    <row r="200" spans="1:5" x14ac:dyDescent="0.25">
      <c r="A200" t="s">
        <v>514</v>
      </c>
      <c r="B200">
        <v>-1.1406851314900499</v>
      </c>
      <c r="C200">
        <v>4.4952827443244496</v>
      </c>
      <c r="D200">
        <v>4.51961471830871E-4</v>
      </c>
      <c r="E200">
        <v>8.3646050537051105E-3</v>
      </c>
    </row>
    <row r="201" spans="1:5" x14ac:dyDescent="0.25">
      <c r="A201" t="s">
        <v>515</v>
      </c>
      <c r="B201">
        <v>-1.1380949787105601</v>
      </c>
      <c r="C201">
        <v>5.9410037139506802</v>
      </c>
      <c r="D201" s="1">
        <v>2.51547378121917E-5</v>
      </c>
      <c r="E201">
        <v>9.3875164631353496E-4</v>
      </c>
    </row>
    <row r="202" spans="1:5" x14ac:dyDescent="0.25">
      <c r="A202" t="s">
        <v>516</v>
      </c>
      <c r="B202">
        <v>-1.1380188539876701</v>
      </c>
      <c r="C202">
        <v>2.3132937455742701</v>
      </c>
      <c r="D202">
        <v>1.6371744436158399E-3</v>
      </c>
      <c r="E202">
        <v>2.1572657589207098E-2</v>
      </c>
    </row>
    <row r="203" spans="1:5" x14ac:dyDescent="0.25">
      <c r="A203" t="s">
        <v>517</v>
      </c>
      <c r="B203">
        <v>-1.1364075317001801</v>
      </c>
      <c r="C203">
        <v>2.95873958539614</v>
      </c>
      <c r="D203">
        <v>7.6778340602518696E-4</v>
      </c>
      <c r="E203">
        <v>1.2141206932942E-2</v>
      </c>
    </row>
    <row r="204" spans="1:5" x14ac:dyDescent="0.25">
      <c r="A204" t="s">
        <v>518</v>
      </c>
      <c r="B204">
        <v>-1.1250335103887901</v>
      </c>
      <c r="C204">
        <v>4.2477548416412301</v>
      </c>
      <c r="D204">
        <v>4.9155578659856901E-4</v>
      </c>
      <c r="E204">
        <v>8.8942590095067997E-3</v>
      </c>
    </row>
    <row r="205" spans="1:5" x14ac:dyDescent="0.25">
      <c r="A205" t="s">
        <v>519</v>
      </c>
      <c r="B205">
        <v>-1.1244332916933699</v>
      </c>
      <c r="C205">
        <v>3.2299952441886499</v>
      </c>
      <c r="D205" s="1">
        <v>4.7827466699513902E-5</v>
      </c>
      <c r="E205">
        <v>1.48252079154641E-3</v>
      </c>
    </row>
    <row r="206" spans="1:5" x14ac:dyDescent="0.25">
      <c r="A206" t="s">
        <v>520</v>
      </c>
      <c r="B206">
        <v>-1.1228980102755499</v>
      </c>
      <c r="C206">
        <v>4.6552533630636797</v>
      </c>
      <c r="D206">
        <v>5.6307568354394899E-4</v>
      </c>
      <c r="E206">
        <v>9.7231257683502298E-3</v>
      </c>
    </row>
    <row r="207" spans="1:5" x14ac:dyDescent="0.25">
      <c r="A207" t="s">
        <v>521</v>
      </c>
      <c r="B207">
        <v>-1.12045317221247</v>
      </c>
      <c r="C207">
        <v>6.1205862664600401</v>
      </c>
      <c r="D207" s="1">
        <v>4.7838178553861597E-6</v>
      </c>
      <c r="E207">
        <v>2.5242983055514401E-4</v>
      </c>
    </row>
    <row r="208" spans="1:5" x14ac:dyDescent="0.25">
      <c r="A208" t="s">
        <v>522</v>
      </c>
      <c r="B208">
        <v>-1.1200146052572499</v>
      </c>
      <c r="C208">
        <v>6.1671213165229997</v>
      </c>
      <c r="D208">
        <v>1.2968097534030599E-4</v>
      </c>
      <c r="E208">
        <v>3.2334739895291801E-3</v>
      </c>
    </row>
    <row r="209" spans="1:5" x14ac:dyDescent="0.25">
      <c r="A209" t="s">
        <v>523</v>
      </c>
      <c r="B209">
        <v>-1.1185343449777001</v>
      </c>
      <c r="C209">
        <v>3.34199215795786</v>
      </c>
      <c r="D209">
        <v>1.1405097447922899E-4</v>
      </c>
      <c r="E209">
        <v>2.9541285512941899E-3</v>
      </c>
    </row>
    <row r="210" spans="1:5" x14ac:dyDescent="0.25">
      <c r="A210" t="s">
        <v>524</v>
      </c>
      <c r="B210">
        <v>-1.11801224462027</v>
      </c>
      <c r="C210">
        <v>3.6352302390730999</v>
      </c>
      <c r="D210">
        <v>5.7495696511197802E-4</v>
      </c>
      <c r="E210">
        <v>9.8384415824968197E-3</v>
      </c>
    </row>
    <row r="211" spans="1:5" x14ac:dyDescent="0.25">
      <c r="A211" t="s">
        <v>525</v>
      </c>
      <c r="B211">
        <v>-1.11703495893018</v>
      </c>
      <c r="C211">
        <v>3.6787526819935401</v>
      </c>
      <c r="D211">
        <v>2.66823519843943E-3</v>
      </c>
      <c r="E211">
        <v>3.0952073953267299E-2</v>
      </c>
    </row>
    <row r="212" spans="1:5" x14ac:dyDescent="0.25">
      <c r="A212" t="s">
        <v>526</v>
      </c>
      <c r="B212">
        <v>-1.1145496893832101</v>
      </c>
      <c r="C212">
        <v>3.0251947665398</v>
      </c>
      <c r="D212">
        <v>1.87793216472816E-4</v>
      </c>
      <c r="E212">
        <v>4.28047328902056E-3</v>
      </c>
    </row>
    <row r="213" spans="1:5" x14ac:dyDescent="0.25">
      <c r="A213" t="s">
        <v>527</v>
      </c>
      <c r="B213">
        <v>-1.1133290094228701</v>
      </c>
      <c r="C213">
        <v>2.4626555816961799</v>
      </c>
      <c r="D213">
        <v>5.4013212498096495E-4</v>
      </c>
      <c r="E213">
        <v>9.5004635006341893E-3</v>
      </c>
    </row>
    <row r="214" spans="1:5" x14ac:dyDescent="0.25">
      <c r="A214" t="s">
        <v>528</v>
      </c>
      <c r="B214">
        <v>-1.1116374648932299</v>
      </c>
      <c r="C214">
        <v>5.4161734771779502</v>
      </c>
      <c r="D214">
        <v>1.2568642539915301E-4</v>
      </c>
      <c r="E214">
        <v>3.1686944358964202E-3</v>
      </c>
    </row>
    <row r="215" spans="1:5" x14ac:dyDescent="0.25">
      <c r="A215" t="s">
        <v>529</v>
      </c>
      <c r="B215">
        <v>-1.11116212426148</v>
      </c>
      <c r="C215">
        <v>6.1109915424294297</v>
      </c>
      <c r="D215">
        <v>3.8755168658472102E-3</v>
      </c>
      <c r="E215">
        <v>4.0598096807974701E-2</v>
      </c>
    </row>
    <row r="216" spans="1:5" x14ac:dyDescent="0.25">
      <c r="A216" t="s">
        <v>530</v>
      </c>
      <c r="B216">
        <v>-1.1109306642307899</v>
      </c>
      <c r="C216">
        <v>4.6739152683788996</v>
      </c>
      <c r="D216" s="1">
        <v>4.8470689071978096E-7</v>
      </c>
      <c r="E216" s="1">
        <v>3.74081610558906E-5</v>
      </c>
    </row>
    <row r="217" spans="1:5" x14ac:dyDescent="0.25">
      <c r="A217" t="s">
        <v>531</v>
      </c>
      <c r="B217">
        <v>-1.1103538732370599</v>
      </c>
      <c r="C217">
        <v>3.18754406160902</v>
      </c>
      <c r="D217">
        <v>5.9794562657413395E-4</v>
      </c>
      <c r="E217">
        <v>1.00947814486362E-2</v>
      </c>
    </row>
    <row r="218" spans="1:5" x14ac:dyDescent="0.25">
      <c r="A218" t="s">
        <v>532</v>
      </c>
      <c r="B218">
        <v>-1.11006814106249</v>
      </c>
      <c r="C218">
        <v>4.3353818267312496</v>
      </c>
      <c r="D218">
        <v>1.0411439931962501E-3</v>
      </c>
      <c r="E218">
        <v>1.55418139510677E-2</v>
      </c>
    </row>
    <row r="219" spans="1:5" x14ac:dyDescent="0.25">
      <c r="A219" t="s">
        <v>533</v>
      </c>
      <c r="B219">
        <v>-1.10856145499366</v>
      </c>
      <c r="C219">
        <v>2.80605573423678</v>
      </c>
      <c r="D219">
        <v>2.6983998177515099E-3</v>
      </c>
      <c r="E219">
        <v>3.12381080942764E-2</v>
      </c>
    </row>
    <row r="220" spans="1:5" x14ac:dyDescent="0.25">
      <c r="A220" t="s">
        <v>534</v>
      </c>
      <c r="B220">
        <v>-1.10701980970601</v>
      </c>
      <c r="C220">
        <v>4.1946553975781997</v>
      </c>
      <c r="D220" s="1">
        <v>4.5620378669032898E-5</v>
      </c>
      <c r="E220">
        <v>1.4336930637123999E-3</v>
      </c>
    </row>
    <row r="221" spans="1:5" x14ac:dyDescent="0.25">
      <c r="A221" t="s">
        <v>535</v>
      </c>
      <c r="B221">
        <v>-1.1064561636335</v>
      </c>
      <c r="C221">
        <v>5.1142043977989999</v>
      </c>
      <c r="D221" s="1">
        <v>2.4426946975292701E-8</v>
      </c>
      <c r="E221" s="1">
        <v>3.2750883579438101E-6</v>
      </c>
    </row>
    <row r="222" spans="1:5" x14ac:dyDescent="0.25">
      <c r="A222" t="s">
        <v>536</v>
      </c>
      <c r="B222">
        <v>-1.10167632205324</v>
      </c>
      <c r="C222">
        <v>3.9852765573420901</v>
      </c>
      <c r="D222">
        <v>1.38568142193067E-3</v>
      </c>
      <c r="E222">
        <v>1.9194817743349801E-2</v>
      </c>
    </row>
    <row r="223" spans="1:5" x14ac:dyDescent="0.25">
      <c r="A223" t="s">
        <v>537</v>
      </c>
      <c r="B223">
        <v>-1.10139139005678</v>
      </c>
      <c r="C223">
        <v>5.2479860158633702</v>
      </c>
      <c r="D223">
        <v>1.71480657929846E-3</v>
      </c>
      <c r="E223">
        <v>2.21829881894424E-2</v>
      </c>
    </row>
    <row r="224" spans="1:5" x14ac:dyDescent="0.25">
      <c r="A224" t="s">
        <v>538</v>
      </c>
      <c r="B224">
        <v>-1.10008986948482</v>
      </c>
      <c r="C224">
        <v>5.7194301698095602</v>
      </c>
      <c r="D224" s="1">
        <v>9.0952481542127197E-5</v>
      </c>
      <c r="E224">
        <v>2.4754941708161498E-3</v>
      </c>
    </row>
    <row r="225" spans="1:5" x14ac:dyDescent="0.25">
      <c r="A225" t="s">
        <v>539</v>
      </c>
      <c r="B225">
        <v>-1.09937012333073</v>
      </c>
      <c r="C225">
        <v>5.2303222580010598</v>
      </c>
      <c r="D225">
        <v>2.45033315024682E-3</v>
      </c>
      <c r="E225">
        <v>2.9262136410052798E-2</v>
      </c>
    </row>
    <row r="226" spans="1:5" x14ac:dyDescent="0.25">
      <c r="A226" t="s">
        <v>540</v>
      </c>
      <c r="B226">
        <v>-1.0973775281649101</v>
      </c>
      <c r="C226">
        <v>4.2206325396592801</v>
      </c>
      <c r="D226">
        <v>4.7178948238529498E-4</v>
      </c>
      <c r="E226">
        <v>8.6421003948413903E-3</v>
      </c>
    </row>
    <row r="227" spans="1:5" x14ac:dyDescent="0.25">
      <c r="A227" t="s">
        <v>541</v>
      </c>
      <c r="B227">
        <v>-1.09604048539425</v>
      </c>
      <c r="C227">
        <v>4.4703354022408899</v>
      </c>
      <c r="D227">
        <v>1.6703264695162401E-4</v>
      </c>
      <c r="E227">
        <v>3.9396785440045197E-3</v>
      </c>
    </row>
    <row r="228" spans="1:5" x14ac:dyDescent="0.25">
      <c r="A228" t="s">
        <v>542</v>
      </c>
      <c r="B228">
        <v>-1.0920438385439599</v>
      </c>
      <c r="C228">
        <v>4.3706714241635396</v>
      </c>
      <c r="D228">
        <v>1.71952271828129E-4</v>
      </c>
      <c r="E228">
        <v>4.0222649977115898E-3</v>
      </c>
    </row>
    <row r="229" spans="1:5" x14ac:dyDescent="0.25">
      <c r="A229" t="s">
        <v>543</v>
      </c>
      <c r="B229">
        <v>-1.0911919136688</v>
      </c>
      <c r="C229">
        <v>5.7625776871912198</v>
      </c>
      <c r="D229">
        <v>2.1377168140208699E-4</v>
      </c>
      <c r="E229">
        <v>4.7275628177518101E-3</v>
      </c>
    </row>
    <row r="230" spans="1:5" x14ac:dyDescent="0.25">
      <c r="A230" t="s">
        <v>544</v>
      </c>
      <c r="B230">
        <v>-1.0877327997144199</v>
      </c>
      <c r="C230">
        <v>2.5470497160485701</v>
      </c>
      <c r="D230">
        <v>7.8112440880815195E-4</v>
      </c>
      <c r="E230">
        <v>1.2291062992966E-2</v>
      </c>
    </row>
    <row r="231" spans="1:5" x14ac:dyDescent="0.25">
      <c r="A231" t="s">
        <v>545</v>
      </c>
      <c r="B231">
        <v>-1.0868409444801901</v>
      </c>
      <c r="C231">
        <v>6.75200349888389</v>
      </c>
      <c r="D231" s="1">
        <v>1.6550122309605899E-6</v>
      </c>
      <c r="E231">
        <v>1.0567662443156E-4</v>
      </c>
    </row>
    <row r="232" spans="1:5" x14ac:dyDescent="0.25">
      <c r="A232" t="s">
        <v>546</v>
      </c>
      <c r="B232">
        <v>-1.0866281040096699</v>
      </c>
      <c r="C232">
        <v>4.4538334158448398</v>
      </c>
      <c r="D232" s="1">
        <v>6.0145106427188298E-5</v>
      </c>
      <c r="E232">
        <v>1.7541034252350901E-3</v>
      </c>
    </row>
    <row r="233" spans="1:5" x14ac:dyDescent="0.25">
      <c r="A233" t="s">
        <v>547</v>
      </c>
      <c r="B233">
        <v>-1.08481454754294</v>
      </c>
      <c r="C233">
        <v>3.0851505563189501</v>
      </c>
      <c r="D233">
        <v>1.3484418093483901E-3</v>
      </c>
      <c r="E233">
        <v>1.8839990550563401E-2</v>
      </c>
    </row>
    <row r="234" spans="1:5" x14ac:dyDescent="0.25">
      <c r="A234" t="s">
        <v>548</v>
      </c>
      <c r="B234">
        <v>-1.0846299576934999</v>
      </c>
      <c r="C234">
        <v>7.8296503742513197</v>
      </c>
      <c r="D234" s="1">
        <v>1.36663021949855E-7</v>
      </c>
      <c r="E234" s="1">
        <v>1.3720725522310701E-5</v>
      </c>
    </row>
    <row r="235" spans="1:5" x14ac:dyDescent="0.25">
      <c r="A235" t="s">
        <v>549</v>
      </c>
      <c r="B235">
        <v>-1.08098805289419</v>
      </c>
      <c r="C235">
        <v>4.7705893900966396</v>
      </c>
      <c r="D235" s="1">
        <v>7.0942041400578701E-7</v>
      </c>
      <c r="E235" s="1">
        <v>5.0479287669924803E-5</v>
      </c>
    </row>
    <row r="236" spans="1:5" x14ac:dyDescent="0.25">
      <c r="A236" t="s">
        <v>550</v>
      </c>
      <c r="B236">
        <v>-1.0801380694826701</v>
      </c>
      <c r="C236">
        <v>4.6554990496943098</v>
      </c>
      <c r="D236">
        <v>4.59222629474663E-4</v>
      </c>
      <c r="E236">
        <v>8.4713507827480494E-3</v>
      </c>
    </row>
    <row r="237" spans="1:5" x14ac:dyDescent="0.25">
      <c r="A237" t="s">
        <v>551</v>
      </c>
      <c r="B237">
        <v>-1.07342546646756</v>
      </c>
      <c r="C237">
        <v>3.3159500692827</v>
      </c>
      <c r="D237">
        <v>5.12197675522158E-3</v>
      </c>
      <c r="E237">
        <v>4.9416025367746599E-2</v>
      </c>
    </row>
    <row r="238" spans="1:5" x14ac:dyDescent="0.25">
      <c r="A238" t="s">
        <v>552</v>
      </c>
      <c r="B238">
        <v>-1.07144389192833</v>
      </c>
      <c r="C238">
        <v>5.0353814884551502</v>
      </c>
      <c r="D238" s="1">
        <v>1.30993346363028E-5</v>
      </c>
      <c r="E238">
        <v>5.5041463499576099E-4</v>
      </c>
    </row>
    <row r="239" spans="1:5" x14ac:dyDescent="0.25">
      <c r="A239" t="s">
        <v>553</v>
      </c>
      <c r="B239">
        <v>-1.06954854923705</v>
      </c>
      <c r="C239">
        <v>3.5530897966889601</v>
      </c>
      <c r="D239">
        <v>1.8722291753050401E-4</v>
      </c>
      <c r="E239">
        <v>4.28047328902056E-3</v>
      </c>
    </row>
    <row r="240" spans="1:5" x14ac:dyDescent="0.25">
      <c r="A240" t="s">
        <v>554</v>
      </c>
      <c r="B240">
        <v>-1.06953035400373</v>
      </c>
      <c r="C240">
        <v>3.1252305352596101</v>
      </c>
      <c r="D240">
        <v>2.5119098215870901E-3</v>
      </c>
      <c r="E240">
        <v>2.9698318995557901E-2</v>
      </c>
    </row>
    <row r="241" spans="1:5" x14ac:dyDescent="0.25">
      <c r="A241" t="s">
        <v>555</v>
      </c>
      <c r="B241">
        <v>-1.06839089945331</v>
      </c>
      <c r="C241">
        <v>3.8663540760414299</v>
      </c>
      <c r="D241">
        <v>3.17459820244013E-3</v>
      </c>
      <c r="E241">
        <v>3.4844884340362099E-2</v>
      </c>
    </row>
    <row r="242" spans="1:5" x14ac:dyDescent="0.25">
      <c r="A242" t="s">
        <v>556</v>
      </c>
      <c r="B242">
        <v>-1.0639958500575799</v>
      </c>
      <c r="C242">
        <v>4.1103580689016797</v>
      </c>
      <c r="D242" s="1">
        <v>8.7195994398250504E-6</v>
      </c>
      <c r="E242">
        <v>4.0050143985755098E-4</v>
      </c>
    </row>
    <row r="243" spans="1:5" x14ac:dyDescent="0.25">
      <c r="A243" t="s">
        <v>557</v>
      </c>
      <c r="B243">
        <v>-1.0636944436093001</v>
      </c>
      <c r="C243">
        <v>7.0591850564628</v>
      </c>
      <c r="D243">
        <v>8.7428065216732195E-4</v>
      </c>
      <c r="E243">
        <v>1.3421805140511899E-2</v>
      </c>
    </row>
    <row r="244" spans="1:5" x14ac:dyDescent="0.25">
      <c r="A244" t="s">
        <v>558</v>
      </c>
      <c r="B244">
        <v>-1.06205981617849</v>
      </c>
      <c r="C244">
        <v>2.7766373662886399</v>
      </c>
      <c r="D244" s="1">
        <v>8.2381829982419906E-5</v>
      </c>
      <c r="E244">
        <v>2.28513902481798E-3</v>
      </c>
    </row>
    <row r="245" spans="1:5" x14ac:dyDescent="0.25">
      <c r="A245" t="s">
        <v>559</v>
      </c>
      <c r="B245">
        <v>-1.0564454435183099</v>
      </c>
      <c r="C245">
        <v>8.5338094587271893</v>
      </c>
      <c r="D245">
        <v>5.2054736113341903E-3</v>
      </c>
      <c r="E245">
        <v>4.9836369722013801E-2</v>
      </c>
    </row>
    <row r="246" spans="1:5" x14ac:dyDescent="0.25">
      <c r="A246" t="s">
        <v>560</v>
      </c>
      <c r="B246">
        <v>-1.0508424187407299</v>
      </c>
      <c r="C246">
        <v>3.71963339567372</v>
      </c>
      <c r="D246">
        <v>3.4837829430017201E-3</v>
      </c>
      <c r="E246">
        <v>3.7392164132785698E-2</v>
      </c>
    </row>
    <row r="247" spans="1:5" x14ac:dyDescent="0.25">
      <c r="A247" t="s">
        <v>561</v>
      </c>
      <c r="B247">
        <v>-1.0475741577453099</v>
      </c>
      <c r="C247">
        <v>3.4481974554211599</v>
      </c>
      <c r="D247" s="1">
        <v>4.9255770749950898E-5</v>
      </c>
      <c r="E247">
        <v>1.5062175718549701E-3</v>
      </c>
    </row>
    <row r="248" spans="1:5" x14ac:dyDescent="0.25">
      <c r="A248" t="s">
        <v>562</v>
      </c>
      <c r="B248">
        <v>-1.0405084328810801</v>
      </c>
      <c r="C248">
        <v>5.7987847454013597</v>
      </c>
      <c r="D248" s="1">
        <v>5.44080010849002E-7</v>
      </c>
      <c r="E248" s="1">
        <v>4.1150584820546201E-5</v>
      </c>
    </row>
    <row r="249" spans="1:5" x14ac:dyDescent="0.25">
      <c r="A249" t="s">
        <v>563</v>
      </c>
      <c r="B249">
        <v>-1.03948430557195</v>
      </c>
      <c r="C249">
        <v>4.4532528493776802</v>
      </c>
      <c r="D249">
        <v>1.0384037559913299E-3</v>
      </c>
      <c r="E249">
        <v>1.5539618091808399E-2</v>
      </c>
    </row>
    <row r="250" spans="1:5" x14ac:dyDescent="0.25">
      <c r="A250" t="s">
        <v>564</v>
      </c>
      <c r="B250">
        <v>-1.03798785389865</v>
      </c>
      <c r="C250">
        <v>4.1190162786286102</v>
      </c>
      <c r="D250">
        <v>9.3985048574914305E-4</v>
      </c>
      <c r="E250">
        <v>1.42930345319357E-2</v>
      </c>
    </row>
    <row r="251" spans="1:5" x14ac:dyDescent="0.25">
      <c r="A251" t="s">
        <v>565</v>
      </c>
      <c r="B251">
        <v>-1.0349834030637399</v>
      </c>
      <c r="C251">
        <v>3.2653154671723801</v>
      </c>
      <c r="D251">
        <v>1.2220770685131301E-3</v>
      </c>
      <c r="E251">
        <v>1.7527767815779301E-2</v>
      </c>
    </row>
    <row r="252" spans="1:5" x14ac:dyDescent="0.25">
      <c r="A252" t="s">
        <v>566</v>
      </c>
      <c r="B252">
        <v>-1.03227333516833</v>
      </c>
      <c r="C252">
        <v>6.0515371343269297</v>
      </c>
      <c r="D252">
        <v>1.0252247809331501E-3</v>
      </c>
      <c r="E252">
        <v>1.5387055509750201E-2</v>
      </c>
    </row>
    <row r="253" spans="1:5" x14ac:dyDescent="0.25">
      <c r="A253" t="s">
        <v>567</v>
      </c>
      <c r="B253">
        <v>-1.0320347302584401</v>
      </c>
      <c r="C253">
        <v>4.26706168569822</v>
      </c>
      <c r="D253" s="1">
        <v>5.1850242676416304E-6</v>
      </c>
      <c r="E253">
        <v>2.6617239962169398E-4</v>
      </c>
    </row>
    <row r="254" spans="1:5" x14ac:dyDescent="0.25">
      <c r="A254" t="s">
        <v>568</v>
      </c>
      <c r="B254">
        <v>-1.03044668186386</v>
      </c>
      <c r="C254">
        <v>2.6882572811623899</v>
      </c>
      <c r="D254">
        <v>2.6232310007230802E-3</v>
      </c>
      <c r="E254">
        <v>3.0554985321564001E-2</v>
      </c>
    </row>
    <row r="255" spans="1:5" x14ac:dyDescent="0.25">
      <c r="A255" t="s">
        <v>569</v>
      </c>
      <c r="B255">
        <v>-1.0282804957253799</v>
      </c>
      <c r="C255">
        <v>2.9156352246492498</v>
      </c>
      <c r="D255">
        <v>2.1459964210285998E-3</v>
      </c>
      <c r="E255">
        <v>2.64921973847328E-2</v>
      </c>
    </row>
    <row r="256" spans="1:5" x14ac:dyDescent="0.25">
      <c r="A256" t="s">
        <v>570</v>
      </c>
      <c r="B256">
        <v>-1.0276862463103</v>
      </c>
      <c r="C256">
        <v>3.1187940913979499</v>
      </c>
      <c r="D256">
        <v>8.72395721510786E-4</v>
      </c>
      <c r="E256">
        <v>1.34110155291868E-2</v>
      </c>
    </row>
    <row r="257" spans="1:5" x14ac:dyDescent="0.25">
      <c r="A257" t="s">
        <v>571</v>
      </c>
      <c r="B257">
        <v>-1.02620897045794</v>
      </c>
      <c r="C257">
        <v>12.424076592571801</v>
      </c>
      <c r="D257">
        <v>1.6882591223745501E-3</v>
      </c>
      <c r="E257">
        <v>2.20342948602496E-2</v>
      </c>
    </row>
    <row r="258" spans="1:5" x14ac:dyDescent="0.25">
      <c r="A258" t="s">
        <v>572</v>
      </c>
      <c r="B258">
        <v>-1.0258733158914599</v>
      </c>
      <c r="C258">
        <v>3.9050413706734601</v>
      </c>
      <c r="D258">
        <v>8.1922330314317896E-4</v>
      </c>
      <c r="E258">
        <v>1.27316279098074E-2</v>
      </c>
    </row>
    <row r="259" spans="1:5" x14ac:dyDescent="0.25">
      <c r="A259" t="s">
        <v>573</v>
      </c>
      <c r="B259">
        <v>-1.02513697613829</v>
      </c>
      <c r="C259">
        <v>2.78698161336842</v>
      </c>
      <c r="D259">
        <v>7.8048584241135696E-4</v>
      </c>
      <c r="E259">
        <v>1.2291062992966E-2</v>
      </c>
    </row>
    <row r="260" spans="1:5" x14ac:dyDescent="0.25">
      <c r="A260" t="s">
        <v>574</v>
      </c>
      <c r="B260">
        <v>-1.0237311690689199</v>
      </c>
      <c r="C260">
        <v>2.4643262973149</v>
      </c>
      <c r="D260">
        <v>2.29193467011663E-3</v>
      </c>
      <c r="E260">
        <v>2.79291072314427E-2</v>
      </c>
    </row>
    <row r="261" spans="1:5" x14ac:dyDescent="0.25">
      <c r="A261" t="s">
        <v>575</v>
      </c>
      <c r="B261">
        <v>-1.0230149329647</v>
      </c>
      <c r="C261">
        <v>6.0434838747782802</v>
      </c>
      <c r="D261">
        <v>1.42790405925675E-4</v>
      </c>
      <c r="E261">
        <v>3.4614469128777499E-3</v>
      </c>
    </row>
    <row r="262" spans="1:5" x14ac:dyDescent="0.25">
      <c r="A262" t="s">
        <v>576</v>
      </c>
      <c r="B262">
        <v>-1.02282424060119</v>
      </c>
      <c r="C262">
        <v>6.2118723511982603</v>
      </c>
      <c r="D262">
        <v>3.7103344868520297E-4</v>
      </c>
      <c r="E262">
        <v>7.1709956990351504E-3</v>
      </c>
    </row>
    <row r="263" spans="1:5" x14ac:dyDescent="0.25">
      <c r="A263" t="s">
        <v>577</v>
      </c>
      <c r="B263">
        <v>-1.0227351595543701</v>
      </c>
      <c r="C263">
        <v>3.57804102952</v>
      </c>
      <c r="D263">
        <v>1.31722882096808E-4</v>
      </c>
      <c r="E263">
        <v>3.2771844240971201E-3</v>
      </c>
    </row>
    <row r="264" spans="1:5" x14ac:dyDescent="0.25">
      <c r="A264" t="s">
        <v>578</v>
      </c>
      <c r="B264">
        <v>-1.02207901554906</v>
      </c>
      <c r="C264">
        <v>4.8540594885949799</v>
      </c>
      <c r="D264" s="1">
        <v>8.8392039196213404E-5</v>
      </c>
      <c r="E264">
        <v>2.4281057740461001E-3</v>
      </c>
    </row>
    <row r="265" spans="1:5" x14ac:dyDescent="0.25">
      <c r="A265" t="s">
        <v>579</v>
      </c>
      <c r="B265">
        <v>-1.0211474604353801</v>
      </c>
      <c r="C265">
        <v>4.0328151643676602</v>
      </c>
      <c r="D265" s="1">
        <v>5.9094999538993498E-5</v>
      </c>
      <c r="E265">
        <v>1.7279195097161899E-3</v>
      </c>
    </row>
    <row r="266" spans="1:5" x14ac:dyDescent="0.25">
      <c r="A266" t="s">
        <v>580</v>
      </c>
      <c r="B266">
        <v>-1.01613391322758</v>
      </c>
      <c r="C266">
        <v>2.71053943935468</v>
      </c>
      <c r="D266">
        <v>3.01971333766548E-3</v>
      </c>
      <c r="E266">
        <v>3.3586909623347899E-2</v>
      </c>
    </row>
    <row r="267" spans="1:5" x14ac:dyDescent="0.25">
      <c r="A267" t="s">
        <v>581</v>
      </c>
      <c r="B267">
        <v>-1.0143388682638299</v>
      </c>
      <c r="C267">
        <v>3.1011962449747501</v>
      </c>
      <c r="D267">
        <v>1.38236093301753E-3</v>
      </c>
      <c r="E267">
        <v>1.9194817743349801E-2</v>
      </c>
    </row>
    <row r="268" spans="1:5" x14ac:dyDescent="0.25">
      <c r="A268" t="s">
        <v>582</v>
      </c>
      <c r="B268">
        <v>-1.0123371177735101</v>
      </c>
      <c r="C268">
        <v>4.8382916716733604</v>
      </c>
      <c r="D268" s="1">
        <v>3.9821248939107199E-5</v>
      </c>
      <c r="E268">
        <v>1.3056996220062701E-3</v>
      </c>
    </row>
    <row r="269" spans="1:5" x14ac:dyDescent="0.25">
      <c r="A269" t="s">
        <v>583</v>
      </c>
      <c r="B269">
        <v>-1.0112008851979</v>
      </c>
      <c r="C269">
        <v>3.6312755625508699</v>
      </c>
      <c r="D269">
        <v>1.03962716013068E-3</v>
      </c>
      <c r="E269">
        <v>1.5539618091808399E-2</v>
      </c>
    </row>
    <row r="270" spans="1:5" x14ac:dyDescent="0.25">
      <c r="A270" t="s">
        <v>584</v>
      </c>
      <c r="B270">
        <v>-1.00911024161018</v>
      </c>
      <c r="C270">
        <v>3.2550924455541899</v>
      </c>
      <c r="D270">
        <v>8.1179389122488003E-4</v>
      </c>
      <c r="E270">
        <v>1.2650826505420701E-2</v>
      </c>
    </row>
    <row r="271" spans="1:5" x14ac:dyDescent="0.25">
      <c r="A271" t="s">
        <v>585</v>
      </c>
      <c r="B271">
        <v>-1.0088132705591999</v>
      </c>
      <c r="C271">
        <v>3.7093967277864599</v>
      </c>
      <c r="D271" s="1">
        <v>2.0278097447998399E-5</v>
      </c>
      <c r="E271">
        <v>7.7199669646825899E-4</v>
      </c>
    </row>
    <row r="272" spans="1:5" x14ac:dyDescent="0.25">
      <c r="A272" t="s">
        <v>586</v>
      </c>
      <c r="B272">
        <v>-1.00779483781013</v>
      </c>
      <c r="C272">
        <v>2.89502520672997</v>
      </c>
      <c r="D272">
        <v>2.5183129314601902E-3</v>
      </c>
      <c r="E272">
        <v>2.9729719258497201E-2</v>
      </c>
    </row>
    <row r="273" spans="1:5" x14ac:dyDescent="0.25">
      <c r="A273" t="s">
        <v>587</v>
      </c>
      <c r="B273">
        <v>-1.0038000547966299</v>
      </c>
      <c r="C273">
        <v>3.5587679285593099</v>
      </c>
      <c r="D273">
        <v>1.12666023419447E-4</v>
      </c>
      <c r="E273">
        <v>2.9316422837009901E-3</v>
      </c>
    </row>
    <row r="274" spans="1:5" x14ac:dyDescent="0.25">
      <c r="A274" t="s">
        <v>588</v>
      </c>
      <c r="B274">
        <v>-1.0026962138914599</v>
      </c>
      <c r="C274">
        <v>5.2425016303016196</v>
      </c>
      <c r="D274">
        <v>3.2490999192183098E-4</v>
      </c>
      <c r="E274">
        <v>6.4782141623078602E-3</v>
      </c>
    </row>
    <row r="275" spans="1:5" x14ac:dyDescent="0.25">
      <c r="A275" t="s">
        <v>589</v>
      </c>
      <c r="B275">
        <v>-1.0015617943106701</v>
      </c>
      <c r="C275">
        <v>2.38982462080671</v>
      </c>
      <c r="D275">
        <v>3.3685186417815099E-3</v>
      </c>
      <c r="E275">
        <v>3.6396041896201201E-2</v>
      </c>
    </row>
    <row r="276" spans="1:5" x14ac:dyDescent="0.25">
      <c r="A276" t="s">
        <v>590</v>
      </c>
      <c r="B276">
        <v>-1.00069386687956</v>
      </c>
      <c r="C276">
        <v>2.9096957321442898</v>
      </c>
      <c r="D276">
        <v>3.9900757016291697E-3</v>
      </c>
      <c r="E276">
        <v>4.1529732876131098E-2</v>
      </c>
    </row>
    <row r="277" spans="1:5" x14ac:dyDescent="0.25">
      <c r="A277" t="s">
        <v>591</v>
      </c>
      <c r="B277">
        <v>1.00193602003142</v>
      </c>
      <c r="C277">
        <v>4.7352175968606103</v>
      </c>
      <c r="D277">
        <v>1.1762142591128599E-3</v>
      </c>
      <c r="E277">
        <v>1.6998918177879501E-2</v>
      </c>
    </row>
    <row r="278" spans="1:5" x14ac:dyDescent="0.25">
      <c r="A278" t="s">
        <v>209</v>
      </c>
      <c r="B278">
        <v>-3.4145953698859199</v>
      </c>
      <c r="C278">
        <v>7.7969748666155603</v>
      </c>
      <c r="D278" s="1">
        <v>4.7716445310281298E-12</v>
      </c>
      <c r="E278" s="1">
        <v>2.46065032747791E-9</v>
      </c>
    </row>
    <row r="279" spans="1:5" x14ac:dyDescent="0.25">
      <c r="A279" t="s">
        <v>592</v>
      </c>
      <c r="B279">
        <v>1.6374327343880899</v>
      </c>
      <c r="C279">
        <v>7.4278544184816901</v>
      </c>
      <c r="D279">
        <v>3.5960521994043999E-3</v>
      </c>
      <c r="E279">
        <v>3.8307241504453499E-2</v>
      </c>
    </row>
    <row r="280" spans="1:5" x14ac:dyDescent="0.25">
      <c r="A280" t="s">
        <v>593</v>
      </c>
      <c r="B280">
        <v>1.0040596990612101</v>
      </c>
      <c r="C280">
        <v>4.6694504645649602</v>
      </c>
      <c r="D280" s="1">
        <v>6.7971061455240003E-6</v>
      </c>
      <c r="E280">
        <v>3.2478623629923103E-4</v>
      </c>
    </row>
    <row r="281" spans="1:5" x14ac:dyDescent="0.25">
      <c r="A281" t="s">
        <v>594</v>
      </c>
      <c r="B281">
        <v>1.0134872926818701</v>
      </c>
      <c r="C281">
        <v>7.16387393023005</v>
      </c>
      <c r="D281" s="1">
        <v>1.65803782713246E-6</v>
      </c>
      <c r="E281">
        <v>1.0567662443156E-4</v>
      </c>
    </row>
    <row r="282" spans="1:5" x14ac:dyDescent="0.25">
      <c r="A282" t="s">
        <v>595</v>
      </c>
      <c r="B282">
        <v>1.17565825589631</v>
      </c>
      <c r="C282">
        <v>7.0512668997237702</v>
      </c>
      <c r="D282" s="1">
        <v>4.6536645353792503E-6</v>
      </c>
      <c r="E282">
        <v>2.4786771903228898E-4</v>
      </c>
    </row>
    <row r="283" spans="1:5" x14ac:dyDescent="0.25">
      <c r="A283" t="s">
        <v>596</v>
      </c>
      <c r="B283">
        <v>1.08814478110589</v>
      </c>
      <c r="C283">
        <v>7.0483952885631798</v>
      </c>
      <c r="D283">
        <v>1.6797706979370701E-4</v>
      </c>
      <c r="E283">
        <v>3.9537341427585302E-3</v>
      </c>
    </row>
    <row r="284" spans="1:5" x14ac:dyDescent="0.25">
      <c r="A284" t="s">
        <v>597</v>
      </c>
      <c r="B284">
        <v>1.0111354436948099</v>
      </c>
      <c r="C284">
        <v>8.8691694892810204</v>
      </c>
      <c r="D284">
        <v>3.4451392129409002E-4</v>
      </c>
      <c r="E284">
        <v>6.7974094557938297E-3</v>
      </c>
    </row>
    <row r="285" spans="1:5" x14ac:dyDescent="0.25">
      <c r="A285" t="s">
        <v>280</v>
      </c>
      <c r="B285">
        <v>1.30467324221008</v>
      </c>
      <c r="C285">
        <v>6.7834983085589098</v>
      </c>
      <c r="D285" s="1">
        <v>1.00515737866589E-7</v>
      </c>
      <c r="E285" s="1">
        <v>1.0558805982374601E-5</v>
      </c>
    </row>
    <row r="286" spans="1:5" x14ac:dyDescent="0.25">
      <c r="A286" t="s">
        <v>598</v>
      </c>
      <c r="B286">
        <v>1.2478886813711201</v>
      </c>
      <c r="C286">
        <v>6.7565992800710202</v>
      </c>
      <c r="D286" s="1">
        <v>4.7313912681798903E-8</v>
      </c>
      <c r="E286" s="1">
        <v>5.71038658909584E-6</v>
      </c>
    </row>
    <row r="287" spans="1:5" x14ac:dyDescent="0.25">
      <c r="A287" t="s">
        <v>260</v>
      </c>
      <c r="B287">
        <v>1.2159230389220399</v>
      </c>
      <c r="C287">
        <v>6.7288767083706498</v>
      </c>
      <c r="D287" s="1">
        <v>2.4537903078468401E-8</v>
      </c>
      <c r="E287" s="1">
        <v>3.2750883579438101E-6</v>
      </c>
    </row>
    <row r="288" spans="1:5" x14ac:dyDescent="0.25">
      <c r="A288" t="s">
        <v>599</v>
      </c>
      <c r="B288">
        <v>1.0173648261433399</v>
      </c>
      <c r="C288">
        <v>4.7417283805605797</v>
      </c>
      <c r="D288">
        <v>2.8723260755863101E-4</v>
      </c>
      <c r="E288">
        <v>5.8693518077249799E-3</v>
      </c>
    </row>
    <row r="289" spans="1:5" x14ac:dyDescent="0.25">
      <c r="A289" t="s">
        <v>600</v>
      </c>
      <c r="B289">
        <v>1.01770875101139</v>
      </c>
      <c r="C289">
        <v>7.6173907480541301</v>
      </c>
      <c r="D289" s="1">
        <v>1.25493663565232E-5</v>
      </c>
      <c r="E289">
        <v>5.3523519291261504E-4</v>
      </c>
    </row>
    <row r="290" spans="1:5" x14ac:dyDescent="0.25">
      <c r="A290" t="s">
        <v>601</v>
      </c>
      <c r="B290">
        <v>1.0190671342192099</v>
      </c>
      <c r="C290">
        <v>6.05487601435145</v>
      </c>
      <c r="D290" s="1">
        <v>4.77189092379088E-5</v>
      </c>
      <c r="E290">
        <v>1.48252079154641E-3</v>
      </c>
    </row>
    <row r="291" spans="1:5" x14ac:dyDescent="0.25">
      <c r="A291" t="s">
        <v>602</v>
      </c>
      <c r="B291">
        <v>1.0216020924450699</v>
      </c>
      <c r="C291">
        <v>7.6940909747387503</v>
      </c>
      <c r="D291" s="1">
        <v>1.6275761176927201E-7</v>
      </c>
      <c r="E291" s="1">
        <v>1.53873758793532E-5</v>
      </c>
    </row>
    <row r="292" spans="1:5" x14ac:dyDescent="0.25">
      <c r="A292" t="s">
        <v>603</v>
      </c>
      <c r="B292">
        <v>1.0596579992481601</v>
      </c>
      <c r="C292">
        <v>6.7259881983372898</v>
      </c>
      <c r="D292" s="1">
        <v>3.7915673356722702E-7</v>
      </c>
      <c r="E292" s="1">
        <v>3.1398052133724001E-5</v>
      </c>
    </row>
    <row r="293" spans="1:5" x14ac:dyDescent="0.25">
      <c r="A293" t="s">
        <v>604</v>
      </c>
      <c r="B293">
        <v>1.02362380124508</v>
      </c>
      <c r="C293">
        <v>4.9839157602505102</v>
      </c>
      <c r="D293" s="1">
        <v>6.44398963045164E-6</v>
      </c>
      <c r="E293">
        <v>3.1242334340800802E-4</v>
      </c>
    </row>
    <row r="294" spans="1:5" x14ac:dyDescent="0.25">
      <c r="A294" t="s">
        <v>605</v>
      </c>
      <c r="B294">
        <v>1.02885019468019</v>
      </c>
      <c r="C294">
        <v>8.1655206268521194</v>
      </c>
      <c r="D294" s="1">
        <v>1.5935313302262699E-7</v>
      </c>
      <c r="E294" s="1">
        <v>1.5192111715476499E-5</v>
      </c>
    </row>
    <row r="295" spans="1:5" x14ac:dyDescent="0.25">
      <c r="A295" t="s">
        <v>264</v>
      </c>
      <c r="B295">
        <v>1.03309447349926</v>
      </c>
      <c r="C295">
        <v>3.76981600485307</v>
      </c>
      <c r="D295" s="1">
        <v>3.69853069476153E-5</v>
      </c>
      <c r="E295">
        <v>1.23775311894011E-3</v>
      </c>
    </row>
    <row r="296" spans="1:5" x14ac:dyDescent="0.25">
      <c r="A296" t="s">
        <v>606</v>
      </c>
      <c r="B296">
        <v>1.03412592030573</v>
      </c>
      <c r="C296">
        <v>4.9173469260266298</v>
      </c>
      <c r="D296" s="1">
        <v>5.5452649596697597E-5</v>
      </c>
      <c r="E296">
        <v>1.64258566494657E-3</v>
      </c>
    </row>
    <row r="297" spans="1:5" x14ac:dyDescent="0.25">
      <c r="A297" t="s">
        <v>607</v>
      </c>
      <c r="B297">
        <v>1.03541567817799</v>
      </c>
      <c r="C297">
        <v>4.8637276566887699</v>
      </c>
      <c r="D297" s="1">
        <v>5.6917152526764201E-6</v>
      </c>
      <c r="E297">
        <v>2.8321276114742999E-4</v>
      </c>
    </row>
    <row r="298" spans="1:5" x14ac:dyDescent="0.25">
      <c r="A298" t="s">
        <v>608</v>
      </c>
      <c r="B298">
        <v>1.0358562032470799</v>
      </c>
      <c r="C298">
        <v>3.8559505657834898</v>
      </c>
      <c r="D298" s="1">
        <v>2.2189714760209001E-5</v>
      </c>
      <c r="E298">
        <v>8.3635320250687896E-4</v>
      </c>
    </row>
    <row r="299" spans="1:5" x14ac:dyDescent="0.25">
      <c r="A299" t="s">
        <v>609</v>
      </c>
      <c r="B299">
        <v>1.00202277200733</v>
      </c>
      <c r="C299">
        <v>6.6982377055276503</v>
      </c>
      <c r="D299" s="1">
        <v>1.4384626174108601E-7</v>
      </c>
      <c r="E299" s="1">
        <v>1.4068412409074299E-5</v>
      </c>
    </row>
    <row r="300" spans="1:5" x14ac:dyDescent="0.25">
      <c r="A300" t="s">
        <v>610</v>
      </c>
      <c r="B300">
        <v>1.0417582841511701</v>
      </c>
      <c r="C300">
        <v>7.1149042449487201</v>
      </c>
      <c r="D300">
        <v>4.7137628675852098E-4</v>
      </c>
      <c r="E300">
        <v>8.6421003948413903E-3</v>
      </c>
    </row>
    <row r="301" spans="1:5" x14ac:dyDescent="0.25">
      <c r="A301" t="s">
        <v>611</v>
      </c>
      <c r="B301">
        <v>1.0426406053739801</v>
      </c>
      <c r="C301">
        <v>4.8811997965001597</v>
      </c>
      <c r="D301" s="1">
        <v>8.2098262172952699E-5</v>
      </c>
      <c r="E301">
        <v>2.2828548636082101E-3</v>
      </c>
    </row>
    <row r="302" spans="1:5" x14ac:dyDescent="0.25">
      <c r="A302" t="s">
        <v>612</v>
      </c>
      <c r="B302">
        <v>1.04607985999179</v>
      </c>
      <c r="C302">
        <v>8.5833510697299396</v>
      </c>
      <c r="D302">
        <v>3.12494823668082E-4</v>
      </c>
      <c r="E302">
        <v>6.2526521596373702E-3</v>
      </c>
    </row>
    <row r="303" spans="1:5" x14ac:dyDescent="0.25">
      <c r="A303" t="s">
        <v>613</v>
      </c>
      <c r="B303">
        <v>1.0465183080370599</v>
      </c>
      <c r="C303">
        <v>3.17283563634507</v>
      </c>
      <c r="D303">
        <v>1.88066975234112E-4</v>
      </c>
      <c r="E303">
        <v>4.28047328902056E-3</v>
      </c>
    </row>
    <row r="304" spans="1:5" x14ac:dyDescent="0.25">
      <c r="A304" t="s">
        <v>614</v>
      </c>
      <c r="B304">
        <v>1.0467619393860299</v>
      </c>
      <c r="C304">
        <v>6.8085357646249598</v>
      </c>
      <c r="D304" s="1">
        <v>7.6158277566266802E-6</v>
      </c>
      <c r="E304">
        <v>3.5851272157232301E-4</v>
      </c>
    </row>
    <row r="305" spans="1:5" x14ac:dyDescent="0.25">
      <c r="A305" t="s">
        <v>285</v>
      </c>
      <c r="B305">
        <v>1.0468855071241601</v>
      </c>
      <c r="C305">
        <v>5.4248975306752696</v>
      </c>
      <c r="D305" s="1">
        <v>5.5753439340176498E-7</v>
      </c>
      <c r="E305" s="1">
        <v>4.1888925120152497E-5</v>
      </c>
    </row>
    <row r="306" spans="1:5" x14ac:dyDescent="0.25">
      <c r="A306" t="s">
        <v>615</v>
      </c>
      <c r="B306">
        <v>1.0531698109620999</v>
      </c>
      <c r="C306">
        <v>2.6483431330804699</v>
      </c>
      <c r="D306">
        <v>1.29590004217939E-3</v>
      </c>
      <c r="E306">
        <v>1.8400483077002702E-2</v>
      </c>
    </row>
    <row r="307" spans="1:5" x14ac:dyDescent="0.25">
      <c r="A307" t="s">
        <v>616</v>
      </c>
      <c r="B307">
        <v>1.05568067071827</v>
      </c>
      <c r="C307">
        <v>6.7781866197336003</v>
      </c>
      <c r="D307">
        <v>1.20701609880123E-3</v>
      </c>
      <c r="E307">
        <v>1.7355637060709701E-2</v>
      </c>
    </row>
    <row r="308" spans="1:5" x14ac:dyDescent="0.25">
      <c r="A308" t="s">
        <v>617</v>
      </c>
      <c r="B308">
        <v>1.3658258640169501</v>
      </c>
      <c r="C308">
        <v>6.6220645593771401</v>
      </c>
      <c r="D308" s="1">
        <v>3.70035581634222E-9</v>
      </c>
      <c r="E308" s="1">
        <v>6.7710543123229799E-7</v>
      </c>
    </row>
    <row r="309" spans="1:5" x14ac:dyDescent="0.25">
      <c r="A309" t="s">
        <v>277</v>
      </c>
      <c r="B309">
        <v>1.06029377924646</v>
      </c>
      <c r="C309">
        <v>9.6406763106441193</v>
      </c>
      <c r="D309" s="1">
        <v>1.7563172153740801E-5</v>
      </c>
      <c r="E309">
        <v>6.8946085842280195E-4</v>
      </c>
    </row>
    <row r="310" spans="1:5" x14ac:dyDescent="0.25">
      <c r="A310" t="s">
        <v>618</v>
      </c>
      <c r="B310">
        <v>1.06042502535639</v>
      </c>
      <c r="C310">
        <v>4.6273993775872704</v>
      </c>
      <c r="D310">
        <v>1.14579242668063E-4</v>
      </c>
      <c r="E310">
        <v>2.9610512712281902E-3</v>
      </c>
    </row>
    <row r="311" spans="1:5" x14ac:dyDescent="0.25">
      <c r="A311" t="s">
        <v>619</v>
      </c>
      <c r="B311">
        <v>1.0608112429375101</v>
      </c>
      <c r="C311">
        <v>3.1545139863641598</v>
      </c>
      <c r="D311">
        <v>4.0178585074807202E-4</v>
      </c>
      <c r="E311">
        <v>7.6130744978119202E-3</v>
      </c>
    </row>
    <row r="312" spans="1:5" x14ac:dyDescent="0.25">
      <c r="A312" t="s">
        <v>620</v>
      </c>
      <c r="B312">
        <v>1.0611741377133901</v>
      </c>
      <c r="C312">
        <v>7.6286318238073498</v>
      </c>
      <c r="D312" s="1">
        <v>1.3956089640065001E-8</v>
      </c>
      <c r="E312" s="1">
        <v>2.1110911595538302E-6</v>
      </c>
    </row>
    <row r="313" spans="1:5" x14ac:dyDescent="0.25">
      <c r="A313" t="s">
        <v>621</v>
      </c>
      <c r="B313">
        <v>1.27828734125443</v>
      </c>
      <c r="C313">
        <v>6.5147046906794097</v>
      </c>
      <c r="D313" s="1">
        <v>2.8492082819616E-5</v>
      </c>
      <c r="E313">
        <v>1.02660428951937E-3</v>
      </c>
    </row>
    <row r="314" spans="1:5" x14ac:dyDescent="0.25">
      <c r="A314" t="s">
        <v>622</v>
      </c>
      <c r="B314">
        <v>1.06411963256356</v>
      </c>
      <c r="C314">
        <v>6.2505610028116001</v>
      </c>
      <c r="D314" s="1">
        <v>4.0150798340878601E-5</v>
      </c>
      <c r="E314">
        <v>1.3089391010840999E-3</v>
      </c>
    </row>
    <row r="315" spans="1:5" x14ac:dyDescent="0.25">
      <c r="A315" t="s">
        <v>623</v>
      </c>
      <c r="B315">
        <v>1.0643809783345399</v>
      </c>
      <c r="C315">
        <v>6.9375385357903703</v>
      </c>
      <c r="D315" s="1">
        <v>7.3344971864467203E-9</v>
      </c>
      <c r="E315" s="1">
        <v>1.1719700081723699E-6</v>
      </c>
    </row>
    <row r="316" spans="1:5" x14ac:dyDescent="0.25">
      <c r="A316" t="s">
        <v>624</v>
      </c>
      <c r="B316">
        <v>1.0656827050884099</v>
      </c>
      <c r="C316">
        <v>4.4104278977637197</v>
      </c>
      <c r="D316" s="1">
        <v>1.5681682342378899E-7</v>
      </c>
      <c r="E316" s="1">
        <v>1.5077007302905899E-5</v>
      </c>
    </row>
    <row r="317" spans="1:5" x14ac:dyDescent="0.25">
      <c r="A317" t="s">
        <v>625</v>
      </c>
      <c r="B317">
        <v>1.0685180964399199</v>
      </c>
      <c r="C317">
        <v>12.642272593379699</v>
      </c>
      <c r="D317" s="1">
        <v>6.8134970682430197E-6</v>
      </c>
      <c r="E317">
        <v>3.2478623629923103E-4</v>
      </c>
    </row>
    <row r="318" spans="1:5" x14ac:dyDescent="0.25">
      <c r="A318" t="s">
        <v>626</v>
      </c>
      <c r="B318">
        <v>1.0613352455091101</v>
      </c>
      <c r="C318">
        <v>6.3045738813634404</v>
      </c>
      <c r="D318" s="1">
        <v>3.0687009482738898E-6</v>
      </c>
      <c r="E318">
        <v>1.77624552337588E-4</v>
      </c>
    </row>
    <row r="319" spans="1:5" x14ac:dyDescent="0.25">
      <c r="A319" t="s">
        <v>627</v>
      </c>
      <c r="B319">
        <v>1.07723324933596</v>
      </c>
      <c r="C319">
        <v>3.7442332937820701</v>
      </c>
      <c r="D319">
        <v>1.44309185507177E-3</v>
      </c>
      <c r="E319">
        <v>1.97577695383774E-2</v>
      </c>
    </row>
    <row r="320" spans="1:5" x14ac:dyDescent="0.25">
      <c r="A320" t="s">
        <v>628</v>
      </c>
      <c r="B320">
        <v>1.07939439131436</v>
      </c>
      <c r="C320">
        <v>3.8086416967338002</v>
      </c>
      <c r="D320">
        <v>4.23473831761563E-3</v>
      </c>
      <c r="E320">
        <v>4.3126666259739099E-2</v>
      </c>
    </row>
    <row r="321" spans="1:5" x14ac:dyDescent="0.25">
      <c r="A321" t="s">
        <v>629</v>
      </c>
      <c r="B321">
        <v>1.08478515425612</v>
      </c>
      <c r="C321">
        <v>5.60977522212211</v>
      </c>
      <c r="D321" s="1">
        <v>1.4107580748394701E-7</v>
      </c>
      <c r="E321" s="1">
        <v>1.39174350948294E-5</v>
      </c>
    </row>
    <row r="322" spans="1:5" x14ac:dyDescent="0.25">
      <c r="A322" t="s">
        <v>630</v>
      </c>
      <c r="B322">
        <v>1.30878484528995</v>
      </c>
      <c r="C322">
        <v>6.2264692445040399</v>
      </c>
      <c r="D322" s="1">
        <v>2.1679183799641799E-10</v>
      </c>
      <c r="E322" s="1">
        <v>5.7197753536496697E-8</v>
      </c>
    </row>
    <row r="323" spans="1:5" x14ac:dyDescent="0.25">
      <c r="A323" t="s">
        <v>631</v>
      </c>
      <c r="B323">
        <v>1.08838603357857</v>
      </c>
      <c r="C323">
        <v>3.5284101232273</v>
      </c>
      <c r="D323">
        <v>1.2121978079993501E-3</v>
      </c>
      <c r="E323">
        <v>1.7408081179433699E-2</v>
      </c>
    </row>
    <row r="324" spans="1:5" x14ac:dyDescent="0.25">
      <c r="A324" t="s">
        <v>632</v>
      </c>
      <c r="B324">
        <v>1.0938409628416099</v>
      </c>
      <c r="C324">
        <v>9.7891824819599993</v>
      </c>
      <c r="D324" s="1">
        <v>3.2647936749035902E-8</v>
      </c>
      <c r="E324" s="1">
        <v>4.2089868456569497E-6</v>
      </c>
    </row>
    <row r="325" spans="1:5" x14ac:dyDescent="0.25">
      <c r="A325" t="s">
        <v>633</v>
      </c>
      <c r="B325">
        <v>1.09393874266638</v>
      </c>
      <c r="C325">
        <v>3.2348733531946698</v>
      </c>
      <c r="D325">
        <v>3.80629915216967E-4</v>
      </c>
      <c r="E325">
        <v>7.2820343813431504E-3</v>
      </c>
    </row>
    <row r="326" spans="1:5" x14ac:dyDescent="0.25">
      <c r="A326" t="s">
        <v>634</v>
      </c>
      <c r="B326">
        <v>1.09449016893524</v>
      </c>
      <c r="C326">
        <v>12.533068846518301</v>
      </c>
      <c r="D326" s="1">
        <v>1.9073062992573399E-5</v>
      </c>
      <c r="E326">
        <v>7.3599965867600196E-4</v>
      </c>
    </row>
    <row r="327" spans="1:5" x14ac:dyDescent="0.25">
      <c r="A327" t="s">
        <v>635</v>
      </c>
      <c r="B327">
        <v>1.25697751114381</v>
      </c>
      <c r="C327">
        <v>6.1115068482017803</v>
      </c>
      <c r="D327" s="1">
        <v>2.4324862071638598E-7</v>
      </c>
      <c r="E327" s="1">
        <v>2.12281200155954E-5</v>
      </c>
    </row>
    <row r="328" spans="1:5" x14ac:dyDescent="0.25">
      <c r="A328" t="s">
        <v>636</v>
      </c>
      <c r="B328">
        <v>1.0998564876946899</v>
      </c>
      <c r="C328">
        <v>5.9154689207511204</v>
      </c>
      <c r="D328" s="1">
        <v>2.15672389767544E-5</v>
      </c>
      <c r="E328">
        <v>8.1832885013805598E-4</v>
      </c>
    </row>
    <row r="329" spans="1:5" x14ac:dyDescent="0.25">
      <c r="A329" t="s">
        <v>637</v>
      </c>
      <c r="B329">
        <v>1.1018106862697601</v>
      </c>
      <c r="C329">
        <v>2.7744259515079799</v>
      </c>
      <c r="D329">
        <v>3.51773552758439E-4</v>
      </c>
      <c r="E329">
        <v>6.9147909981837298E-3</v>
      </c>
    </row>
    <row r="330" spans="1:5" x14ac:dyDescent="0.25">
      <c r="A330" t="s">
        <v>638</v>
      </c>
      <c r="B330">
        <v>1.38139924014736</v>
      </c>
      <c r="C330">
        <v>6.1090715891366898</v>
      </c>
      <c r="D330" s="1">
        <v>2.7911606162724901E-5</v>
      </c>
      <c r="E330">
        <v>1.0150096345527501E-3</v>
      </c>
    </row>
    <row r="331" spans="1:5" x14ac:dyDescent="0.25">
      <c r="A331" t="s">
        <v>639</v>
      </c>
      <c r="B331">
        <v>1.1110734402600499</v>
      </c>
      <c r="C331">
        <v>3.4358532260058299</v>
      </c>
      <c r="D331">
        <v>1.48209959944702E-3</v>
      </c>
      <c r="E331">
        <v>2.00649402812965E-2</v>
      </c>
    </row>
    <row r="332" spans="1:5" x14ac:dyDescent="0.25">
      <c r="A332" t="s">
        <v>640</v>
      </c>
      <c r="B332">
        <v>1.113777295372</v>
      </c>
      <c r="C332">
        <v>5.7853738804113899</v>
      </c>
      <c r="D332">
        <v>5.7906084311280305E-4</v>
      </c>
      <c r="E332">
        <v>9.8835355647774997E-3</v>
      </c>
    </row>
    <row r="333" spans="1:5" x14ac:dyDescent="0.25">
      <c r="A333" t="s">
        <v>299</v>
      </c>
      <c r="B333">
        <v>1.6379503783770399</v>
      </c>
      <c r="C333">
        <v>6.0479126097957101</v>
      </c>
      <c r="D333" s="1">
        <v>4.4628586801873498E-13</v>
      </c>
      <c r="E333" s="1">
        <v>3.5002241281273299E-10</v>
      </c>
    </row>
    <row r="334" spans="1:5" x14ac:dyDescent="0.25">
      <c r="A334" t="s">
        <v>641</v>
      </c>
      <c r="B334">
        <v>1.1179669122893301</v>
      </c>
      <c r="C334">
        <v>11.579326483547201</v>
      </c>
      <c r="D334">
        <v>5.3029719632675097E-4</v>
      </c>
      <c r="E334">
        <v>9.3856812672807998E-3</v>
      </c>
    </row>
    <row r="335" spans="1:5" x14ac:dyDescent="0.25">
      <c r="A335" t="s">
        <v>642</v>
      </c>
      <c r="B335">
        <v>1.1182789416351899</v>
      </c>
      <c r="C335">
        <v>4.8142061417618303</v>
      </c>
      <c r="D335" s="1">
        <v>2.1183290645038199E-7</v>
      </c>
      <c r="E335" s="1">
        <v>1.90733676482506E-5</v>
      </c>
    </row>
    <row r="336" spans="1:5" x14ac:dyDescent="0.25">
      <c r="A336" t="s">
        <v>643</v>
      </c>
      <c r="B336">
        <v>1.56217123025105</v>
      </c>
      <c r="C336">
        <v>5.92050875700071</v>
      </c>
      <c r="D336">
        <v>5.8810780797564498E-4</v>
      </c>
      <c r="E336">
        <v>9.9862991347898205E-3</v>
      </c>
    </row>
    <row r="337" spans="1:5" x14ac:dyDescent="0.25">
      <c r="A337" t="s">
        <v>644</v>
      </c>
      <c r="B337">
        <v>1.13080190923095</v>
      </c>
      <c r="C337">
        <v>4.9498988210266601</v>
      </c>
      <c r="D337">
        <v>1.1267645127445299E-3</v>
      </c>
      <c r="E337">
        <v>1.6515689143522898E-2</v>
      </c>
    </row>
    <row r="338" spans="1:5" x14ac:dyDescent="0.25">
      <c r="A338" t="s">
        <v>322</v>
      </c>
      <c r="B338">
        <v>2.7481199316687901</v>
      </c>
      <c r="C338">
        <v>5.84212122602794</v>
      </c>
      <c r="D338" s="1">
        <v>2.02310505396938E-10</v>
      </c>
      <c r="E338" s="1">
        <v>5.4647921041149197E-8</v>
      </c>
    </row>
    <row r="339" spans="1:5" x14ac:dyDescent="0.25">
      <c r="A339" t="s">
        <v>645</v>
      </c>
      <c r="B339">
        <v>1.1401248693491699</v>
      </c>
      <c r="C339">
        <v>5.0128065723401898</v>
      </c>
      <c r="D339" s="1">
        <v>6.9413297167623099E-6</v>
      </c>
      <c r="E339">
        <v>3.2812244015278502E-4</v>
      </c>
    </row>
    <row r="340" spans="1:5" x14ac:dyDescent="0.25">
      <c r="A340" t="s">
        <v>329</v>
      </c>
      <c r="B340">
        <v>1.1420726637547101</v>
      </c>
      <c r="C340">
        <v>5.2380903870319404</v>
      </c>
      <c r="D340">
        <v>3.0907598279356998E-3</v>
      </c>
      <c r="E340">
        <v>3.4176091859581398E-2</v>
      </c>
    </row>
    <row r="341" spans="1:5" x14ac:dyDescent="0.25">
      <c r="A341" t="s">
        <v>646</v>
      </c>
      <c r="B341">
        <v>1.1422330967707801</v>
      </c>
      <c r="C341">
        <v>3.12019821349213</v>
      </c>
      <c r="D341">
        <v>1.95037357115621E-3</v>
      </c>
      <c r="E341">
        <v>2.4531029007502401E-2</v>
      </c>
    </row>
    <row r="342" spans="1:5" x14ac:dyDescent="0.25">
      <c r="A342" t="s">
        <v>647</v>
      </c>
      <c r="B342">
        <v>1.14422790216214</v>
      </c>
      <c r="C342">
        <v>13.324344240805599</v>
      </c>
      <c r="D342" s="1">
        <v>4.8220968375287702E-5</v>
      </c>
      <c r="E342">
        <v>1.4900410290426E-3</v>
      </c>
    </row>
    <row r="343" spans="1:5" x14ac:dyDescent="0.25">
      <c r="A343" t="s">
        <v>648</v>
      </c>
      <c r="B343">
        <v>1.1445083361653501</v>
      </c>
      <c r="C343">
        <v>4.4699997018976001</v>
      </c>
      <c r="D343" s="1">
        <v>1.39078326072315E-7</v>
      </c>
      <c r="E343" s="1">
        <v>1.3840733414828201E-5</v>
      </c>
    </row>
    <row r="344" spans="1:5" x14ac:dyDescent="0.25">
      <c r="A344" t="s">
        <v>649</v>
      </c>
      <c r="B344">
        <v>1.15150201097089</v>
      </c>
      <c r="C344">
        <v>5.01231697173945</v>
      </c>
      <c r="D344">
        <v>2.32876580446664E-3</v>
      </c>
      <c r="E344">
        <v>2.8226333388540598E-2</v>
      </c>
    </row>
    <row r="345" spans="1:5" x14ac:dyDescent="0.25">
      <c r="A345" t="s">
        <v>304</v>
      </c>
      <c r="B345">
        <v>1.1541153570674201</v>
      </c>
      <c r="C345">
        <v>7.3075519402493603</v>
      </c>
      <c r="D345" s="1">
        <v>2.7913883294884001E-5</v>
      </c>
      <c r="E345">
        <v>1.0150096345527501E-3</v>
      </c>
    </row>
    <row r="346" spans="1:5" x14ac:dyDescent="0.25">
      <c r="A346" t="s">
        <v>650</v>
      </c>
      <c r="B346">
        <v>1.1550211687955401</v>
      </c>
      <c r="C346">
        <v>10.377910797981301</v>
      </c>
      <c r="D346">
        <v>1.0113434537645299E-4</v>
      </c>
      <c r="E346">
        <v>2.6870471857045998E-3</v>
      </c>
    </row>
    <row r="347" spans="1:5" x14ac:dyDescent="0.25">
      <c r="A347" t="s">
        <v>275</v>
      </c>
      <c r="B347">
        <v>1.1553115202243101</v>
      </c>
      <c r="C347">
        <v>8.2568860832273003</v>
      </c>
      <c r="D347" s="1">
        <v>3.6306942265563298E-6</v>
      </c>
      <c r="E347">
        <v>2.0191287255039999E-4</v>
      </c>
    </row>
    <row r="348" spans="1:5" x14ac:dyDescent="0.25">
      <c r="A348" t="s">
        <v>282</v>
      </c>
      <c r="B348">
        <v>1.16174306288699</v>
      </c>
      <c r="C348">
        <v>8.7867874543291506</v>
      </c>
      <c r="D348">
        <v>7.1750047374116797E-4</v>
      </c>
      <c r="E348">
        <v>1.15790083564631E-2</v>
      </c>
    </row>
    <row r="349" spans="1:5" x14ac:dyDescent="0.25">
      <c r="A349" t="s">
        <v>651</v>
      </c>
      <c r="B349">
        <v>1.16535246141458</v>
      </c>
      <c r="C349">
        <v>7.2065027399581396</v>
      </c>
      <c r="D349" s="1">
        <v>5.4727436705187401E-9</v>
      </c>
      <c r="E349" s="1">
        <v>9.2669070062738904E-7</v>
      </c>
    </row>
    <row r="350" spans="1:5" x14ac:dyDescent="0.25">
      <c r="A350" t="s">
        <v>652</v>
      </c>
      <c r="B350">
        <v>1.16933917611787</v>
      </c>
      <c r="C350">
        <v>6.8283956625662396</v>
      </c>
      <c r="D350" s="1">
        <v>5.4275036670545305E-7</v>
      </c>
      <c r="E350" s="1">
        <v>4.1150584820546201E-5</v>
      </c>
    </row>
    <row r="351" spans="1:5" x14ac:dyDescent="0.25">
      <c r="A351" t="s">
        <v>266</v>
      </c>
      <c r="B351">
        <v>1.16972764430503</v>
      </c>
      <c r="C351">
        <v>8.44026975729615</v>
      </c>
      <c r="D351" s="1">
        <v>4.3757426681776101E-7</v>
      </c>
      <c r="E351" s="1">
        <v>3.4474167062829901E-5</v>
      </c>
    </row>
    <row r="352" spans="1:5" x14ac:dyDescent="0.25">
      <c r="A352" t="s">
        <v>289</v>
      </c>
      <c r="B352">
        <v>1.42772441130509</v>
      </c>
      <c r="C352">
        <v>5.70088275665886</v>
      </c>
      <c r="D352" s="1">
        <v>9.4211892972831296E-11</v>
      </c>
      <c r="E352" s="1">
        <v>2.7405998096840301E-8</v>
      </c>
    </row>
    <row r="353" spans="1:5" x14ac:dyDescent="0.25">
      <c r="A353" t="s">
        <v>273</v>
      </c>
      <c r="B353">
        <v>1.17003213099018</v>
      </c>
      <c r="C353">
        <v>6.0140641371928103</v>
      </c>
      <c r="D353" s="1">
        <v>2.2426140420134301E-8</v>
      </c>
      <c r="E353" s="1">
        <v>3.1027385739807799E-6</v>
      </c>
    </row>
    <row r="354" spans="1:5" x14ac:dyDescent="0.25">
      <c r="A354" t="s">
        <v>288</v>
      </c>
      <c r="B354">
        <v>1.17268967589504</v>
      </c>
      <c r="C354">
        <v>3.2497444634578398</v>
      </c>
      <c r="D354" s="1">
        <v>2.6823478108597602E-6</v>
      </c>
      <c r="E354">
        <v>1.5686204079486601E-4</v>
      </c>
    </row>
    <row r="355" spans="1:5" x14ac:dyDescent="0.25">
      <c r="A355" t="s">
        <v>653</v>
      </c>
      <c r="B355">
        <v>1.1734016342065701</v>
      </c>
      <c r="C355">
        <v>3.8172430153108201</v>
      </c>
      <c r="D355">
        <v>1.73854931176458E-4</v>
      </c>
      <c r="E355">
        <v>4.0584036917632096E-3</v>
      </c>
    </row>
    <row r="356" spans="1:5" x14ac:dyDescent="0.25">
      <c r="A356" t="s">
        <v>654</v>
      </c>
      <c r="B356">
        <v>1.17350529280284</v>
      </c>
      <c r="C356">
        <v>7.3293141480315596</v>
      </c>
      <c r="D356" s="1">
        <v>2.3380350271521399E-10</v>
      </c>
      <c r="E356" s="1">
        <v>6.02841076887296E-8</v>
      </c>
    </row>
    <row r="357" spans="1:5" x14ac:dyDescent="0.25">
      <c r="A357" t="s">
        <v>655</v>
      </c>
      <c r="B357">
        <v>1.1739912846396501</v>
      </c>
      <c r="C357">
        <v>4.8557297360238802</v>
      </c>
      <c r="D357" s="1">
        <v>9.9578795970226594E-6</v>
      </c>
      <c r="E357">
        <v>4.4741064836150899E-4</v>
      </c>
    </row>
    <row r="358" spans="1:5" x14ac:dyDescent="0.25">
      <c r="A358" t="s">
        <v>656</v>
      </c>
      <c r="B358">
        <v>1.0168437775802699</v>
      </c>
      <c r="C358">
        <v>5.66784582762509</v>
      </c>
      <c r="D358" s="1">
        <v>2.0453304094654901E-6</v>
      </c>
      <c r="E358">
        <v>1.2342698667758501E-4</v>
      </c>
    </row>
    <row r="359" spans="1:5" x14ac:dyDescent="0.25">
      <c r="A359" t="s">
        <v>267</v>
      </c>
      <c r="B359">
        <v>1.2235124838051801</v>
      </c>
      <c r="C359">
        <v>5.5258771535925097</v>
      </c>
      <c r="D359" s="1">
        <v>6.11314945853263E-6</v>
      </c>
      <c r="E359">
        <v>3.0023238358031502E-4</v>
      </c>
    </row>
    <row r="360" spans="1:5" x14ac:dyDescent="0.25">
      <c r="A360" t="s">
        <v>657</v>
      </c>
      <c r="B360">
        <v>1.1845934473111599</v>
      </c>
      <c r="C360">
        <v>5.2974393560661497</v>
      </c>
      <c r="D360" s="1">
        <v>1.76362692139828E-8</v>
      </c>
      <c r="E360" s="1">
        <v>2.5327022054763999E-6</v>
      </c>
    </row>
    <row r="361" spans="1:5" x14ac:dyDescent="0.25">
      <c r="A361" t="s">
        <v>658</v>
      </c>
      <c r="B361">
        <v>1.1811060652927701</v>
      </c>
      <c r="C361">
        <v>5.2774486880726696</v>
      </c>
      <c r="D361" s="1">
        <v>3.4678786799065799E-6</v>
      </c>
      <c r="E361">
        <v>1.9476774071059501E-4</v>
      </c>
    </row>
    <row r="362" spans="1:5" x14ac:dyDescent="0.25">
      <c r="A362" t="s">
        <v>659</v>
      </c>
      <c r="B362">
        <v>1.1837490173231899</v>
      </c>
      <c r="C362">
        <v>2.6148848386852501</v>
      </c>
      <c r="D362">
        <v>3.9847344730612102E-3</v>
      </c>
      <c r="E362">
        <v>4.1512224606868202E-2</v>
      </c>
    </row>
    <row r="363" spans="1:5" x14ac:dyDescent="0.25">
      <c r="A363" t="s">
        <v>313</v>
      </c>
      <c r="B363">
        <v>1.3137244502163901</v>
      </c>
      <c r="C363">
        <v>5.2095263595945296</v>
      </c>
      <c r="D363" s="1">
        <v>6.7657264811580304E-5</v>
      </c>
      <c r="E363">
        <v>1.9334298974493199E-3</v>
      </c>
    </row>
    <row r="364" spans="1:5" x14ac:dyDescent="0.25">
      <c r="A364" t="s">
        <v>257</v>
      </c>
      <c r="B364">
        <v>1.1879097871928801</v>
      </c>
      <c r="C364">
        <v>8.4922981139878804</v>
      </c>
      <c r="D364" s="1">
        <v>3.8416523972385501E-8</v>
      </c>
      <c r="E364" s="1">
        <v>4.8970276906372197E-6</v>
      </c>
    </row>
    <row r="365" spans="1:5" x14ac:dyDescent="0.25">
      <c r="A365" t="s">
        <v>660</v>
      </c>
      <c r="B365">
        <v>1.19108745041001</v>
      </c>
      <c r="C365">
        <v>3.1503455146288299</v>
      </c>
      <c r="D365">
        <v>2.7948304790031599E-3</v>
      </c>
      <c r="E365">
        <v>3.1995309570424603E-2</v>
      </c>
    </row>
    <row r="366" spans="1:5" x14ac:dyDescent="0.25">
      <c r="A366" t="s">
        <v>661</v>
      </c>
      <c r="B366">
        <v>1.19678546711972</v>
      </c>
      <c r="C366">
        <v>4.1811585087048</v>
      </c>
      <c r="D366" s="1">
        <v>7.1521746792368201E-7</v>
      </c>
      <c r="E366" s="1">
        <v>5.0479287669924803E-5</v>
      </c>
    </row>
    <row r="367" spans="1:5" x14ac:dyDescent="0.25">
      <c r="A367" t="s">
        <v>305</v>
      </c>
      <c r="B367">
        <v>1.8240463541551799</v>
      </c>
      <c r="C367">
        <v>5.0370516293914704</v>
      </c>
      <c r="D367" s="1">
        <v>1.3588362727886499E-11</v>
      </c>
      <c r="E367" s="1">
        <v>5.5057133981382996E-9</v>
      </c>
    </row>
    <row r="368" spans="1:5" x14ac:dyDescent="0.25">
      <c r="A368" t="s">
        <v>256</v>
      </c>
      <c r="B368">
        <v>1.2097778884452499</v>
      </c>
      <c r="C368">
        <v>8.6223449554368905</v>
      </c>
      <c r="D368" s="1">
        <v>1.3851608044110801E-5</v>
      </c>
      <c r="E368">
        <v>5.7774446051631198E-4</v>
      </c>
    </row>
    <row r="369" spans="1:5" x14ac:dyDescent="0.25">
      <c r="A369" t="s">
        <v>662</v>
      </c>
      <c r="B369">
        <v>1.2112838091065199</v>
      </c>
      <c r="C369">
        <v>3.5705882936164901</v>
      </c>
      <c r="D369">
        <v>5.1486668383964799E-4</v>
      </c>
      <c r="E369">
        <v>9.1842178115735893E-3</v>
      </c>
    </row>
    <row r="370" spans="1:5" x14ac:dyDescent="0.25">
      <c r="A370" t="s">
        <v>663</v>
      </c>
      <c r="B370">
        <v>1.2137391854590101</v>
      </c>
      <c r="C370">
        <v>7.0562286678396902</v>
      </c>
      <c r="D370">
        <v>2.8783403868276499E-4</v>
      </c>
      <c r="E370">
        <v>5.8693518077249799E-3</v>
      </c>
    </row>
    <row r="371" spans="1:5" x14ac:dyDescent="0.25">
      <c r="A371" t="s">
        <v>664</v>
      </c>
      <c r="B371">
        <v>-1.2103797244994099</v>
      </c>
      <c r="C371">
        <v>4.9991618454214599</v>
      </c>
      <c r="D371" s="1">
        <v>1.08343936952027E-7</v>
      </c>
      <c r="E371" s="1">
        <v>1.0974660399292399E-5</v>
      </c>
    </row>
    <row r="372" spans="1:5" x14ac:dyDescent="0.25">
      <c r="A372" t="s">
        <v>665</v>
      </c>
      <c r="B372">
        <v>1.2203566464279401</v>
      </c>
      <c r="C372">
        <v>3.1681506434569902</v>
      </c>
      <c r="D372">
        <v>2.8674537884211998E-4</v>
      </c>
      <c r="E372">
        <v>5.8693518077249799E-3</v>
      </c>
    </row>
    <row r="373" spans="1:5" x14ac:dyDescent="0.25">
      <c r="A373" t="s">
        <v>666</v>
      </c>
      <c r="B373">
        <v>1.2217059709533999</v>
      </c>
      <c r="C373">
        <v>12.8260090858395</v>
      </c>
      <c r="D373" s="1">
        <v>6.9863151160227596E-5</v>
      </c>
      <c r="E373">
        <v>1.9814936247819601E-3</v>
      </c>
    </row>
    <row r="374" spans="1:5" x14ac:dyDescent="0.25">
      <c r="A374" t="s">
        <v>667</v>
      </c>
      <c r="B374">
        <v>1.00306837809844</v>
      </c>
      <c r="C374">
        <v>4.98108152050842</v>
      </c>
      <c r="D374" s="1">
        <v>1.5222894081722601E-5</v>
      </c>
      <c r="E374">
        <v>6.19009796979007E-4</v>
      </c>
    </row>
    <row r="375" spans="1:5" x14ac:dyDescent="0.25">
      <c r="A375" t="s">
        <v>668</v>
      </c>
      <c r="B375">
        <v>1.3008733329462501</v>
      </c>
      <c r="C375">
        <v>4.9250534582246202</v>
      </c>
      <c r="D375" s="1">
        <v>9.3122903484568794E-8</v>
      </c>
      <c r="E375" s="1">
        <v>9.9667862267210595E-6</v>
      </c>
    </row>
    <row r="376" spans="1:5" x14ac:dyDescent="0.25">
      <c r="A376" t="s">
        <v>669</v>
      </c>
      <c r="B376">
        <v>1.23410020130167</v>
      </c>
      <c r="C376">
        <v>6.8737263428250301</v>
      </c>
      <c r="D376" s="1">
        <v>5.5535827675927303E-6</v>
      </c>
      <c r="E376">
        <v>2.8002398443706503E-4</v>
      </c>
    </row>
    <row r="377" spans="1:5" x14ac:dyDescent="0.25">
      <c r="A377" t="s">
        <v>670</v>
      </c>
      <c r="B377">
        <v>1.2402431812774299</v>
      </c>
      <c r="C377">
        <v>12.4243096769</v>
      </c>
      <c r="D377" s="1">
        <v>3.0675814411403903E-5</v>
      </c>
      <c r="E377">
        <v>1.0774523668649501E-3</v>
      </c>
    </row>
    <row r="378" spans="1:5" x14ac:dyDescent="0.25">
      <c r="A378" t="s">
        <v>671</v>
      </c>
      <c r="B378">
        <v>1.2459331286856099</v>
      </c>
      <c r="C378">
        <v>3.15263083851266</v>
      </c>
      <c r="D378">
        <v>1.63595241557944E-3</v>
      </c>
      <c r="E378">
        <v>2.1572657589207098E-2</v>
      </c>
    </row>
    <row r="379" spans="1:5" x14ac:dyDescent="0.25">
      <c r="A379" t="s">
        <v>672</v>
      </c>
      <c r="B379">
        <v>1.0752806018018599</v>
      </c>
      <c r="C379">
        <v>4.8973190757116001</v>
      </c>
      <c r="D379" s="1">
        <v>1.09278888352236E-5</v>
      </c>
      <c r="E379">
        <v>4.8618391700240002E-4</v>
      </c>
    </row>
    <row r="380" spans="1:5" x14ac:dyDescent="0.25">
      <c r="A380" t="s">
        <v>673</v>
      </c>
      <c r="B380">
        <v>1.2491622438684</v>
      </c>
      <c r="C380">
        <v>6.3998329995600303</v>
      </c>
      <c r="D380" s="1">
        <v>4.0242741088803998E-10</v>
      </c>
      <c r="E380" s="1">
        <v>1.01456421700551E-7</v>
      </c>
    </row>
    <row r="381" spans="1:5" x14ac:dyDescent="0.25">
      <c r="A381" t="s">
        <v>674</v>
      </c>
      <c r="B381">
        <v>1.12653157994354</v>
      </c>
      <c r="C381">
        <v>4.8747851953191699</v>
      </c>
      <c r="D381" s="1">
        <v>7.59915473265925E-9</v>
      </c>
      <c r="E381" s="1">
        <v>1.1973945894724899E-6</v>
      </c>
    </row>
    <row r="382" spans="1:5" x14ac:dyDescent="0.25">
      <c r="A382" t="s">
        <v>675</v>
      </c>
      <c r="B382">
        <v>1.2551763813627701</v>
      </c>
      <c r="C382">
        <v>2.6552161551162299</v>
      </c>
      <c r="D382" s="1">
        <v>1.2492643917330199E-5</v>
      </c>
      <c r="E382">
        <v>5.3482658581928703E-4</v>
      </c>
    </row>
    <row r="383" spans="1:5" x14ac:dyDescent="0.25">
      <c r="A383" t="s">
        <v>676</v>
      </c>
      <c r="B383">
        <v>-1.4830142012076999</v>
      </c>
      <c r="C383">
        <v>4.8724142368520802</v>
      </c>
      <c r="D383" s="1">
        <v>5.2426474076744001E-6</v>
      </c>
      <c r="E383">
        <v>2.67918174955253E-4</v>
      </c>
    </row>
    <row r="384" spans="1:5" x14ac:dyDescent="0.25">
      <c r="A384" t="s">
        <v>677</v>
      </c>
      <c r="B384">
        <v>1.25774718640175</v>
      </c>
      <c r="C384">
        <v>10.4905665654966</v>
      </c>
      <c r="D384" s="1">
        <v>1.5440302104695401E-7</v>
      </c>
      <c r="E384" s="1">
        <v>1.49718143057922E-5</v>
      </c>
    </row>
    <row r="385" spans="1:5" x14ac:dyDescent="0.25">
      <c r="A385" t="s">
        <v>287</v>
      </c>
      <c r="B385">
        <v>1.2765325426659799</v>
      </c>
      <c r="C385">
        <v>5.5771671069864999</v>
      </c>
      <c r="D385" s="1">
        <v>2.3698257149889798E-9</v>
      </c>
      <c r="E385" s="1">
        <v>4.6354608166465401E-7</v>
      </c>
    </row>
    <row r="386" spans="1:5" x14ac:dyDescent="0.25">
      <c r="A386" t="s">
        <v>678</v>
      </c>
      <c r="B386">
        <v>1.2781643464211101</v>
      </c>
      <c r="C386">
        <v>8.9502621343682893</v>
      </c>
      <c r="D386" s="1">
        <v>1.9926473957755001E-7</v>
      </c>
      <c r="E386" s="1">
        <v>1.8231116697639601E-5</v>
      </c>
    </row>
    <row r="387" spans="1:5" x14ac:dyDescent="0.25">
      <c r="A387" t="s">
        <v>679</v>
      </c>
      <c r="B387">
        <v>1.1698758262767099</v>
      </c>
      <c r="C387">
        <v>4.8687199713089404</v>
      </c>
      <c r="D387" s="1">
        <v>1.81224718133413E-7</v>
      </c>
      <c r="E387" s="1">
        <v>1.6729345337032701E-5</v>
      </c>
    </row>
    <row r="388" spans="1:5" x14ac:dyDescent="0.25">
      <c r="A388" t="s">
        <v>680</v>
      </c>
      <c r="B388">
        <v>1.3272188889746399</v>
      </c>
      <c r="C388">
        <v>4.8479120429841096</v>
      </c>
      <c r="D388">
        <v>5.2516539331719399E-4</v>
      </c>
      <c r="E388">
        <v>9.3239458328381302E-3</v>
      </c>
    </row>
    <row r="389" spans="1:5" x14ac:dyDescent="0.25">
      <c r="A389" t="s">
        <v>681</v>
      </c>
      <c r="B389">
        <v>1.28408118270897</v>
      </c>
      <c r="C389">
        <v>4.1686468699746104</v>
      </c>
      <c r="D389">
        <v>2.1949969283887401E-4</v>
      </c>
      <c r="E389">
        <v>4.8166808805745103E-3</v>
      </c>
    </row>
    <row r="390" spans="1:5" x14ac:dyDescent="0.25">
      <c r="A390" t="s">
        <v>682</v>
      </c>
      <c r="B390">
        <v>1.28633122927081</v>
      </c>
      <c r="C390">
        <v>11.2173136336074</v>
      </c>
      <c r="D390" s="1">
        <v>3.2553288365551699E-6</v>
      </c>
      <c r="E390">
        <v>1.85244708479109E-4</v>
      </c>
    </row>
    <row r="391" spans="1:5" x14ac:dyDescent="0.25">
      <c r="A391" t="s">
        <v>278</v>
      </c>
      <c r="B391">
        <v>1.2958834094601801</v>
      </c>
      <c r="C391">
        <v>3.7395720515421802</v>
      </c>
      <c r="D391">
        <v>1.4190041284369901E-4</v>
      </c>
      <c r="E391">
        <v>3.4579244380826702E-3</v>
      </c>
    </row>
    <row r="392" spans="1:5" x14ac:dyDescent="0.25">
      <c r="A392" t="s">
        <v>683</v>
      </c>
      <c r="B392">
        <v>1.2984756159589299</v>
      </c>
      <c r="C392">
        <v>13.3277699973443</v>
      </c>
      <c r="D392" s="1">
        <v>2.97005699116514E-5</v>
      </c>
      <c r="E392">
        <v>1.0594905077957E-3</v>
      </c>
    </row>
    <row r="393" spans="1:5" x14ac:dyDescent="0.25">
      <c r="A393" t="s">
        <v>684</v>
      </c>
      <c r="B393">
        <v>1.2984785756281501</v>
      </c>
      <c r="C393">
        <v>5.8380535902891504</v>
      </c>
      <c r="D393">
        <v>1.60546681811824E-4</v>
      </c>
      <c r="E393">
        <v>3.82647501083013E-3</v>
      </c>
    </row>
    <row r="394" spans="1:5" x14ac:dyDescent="0.25">
      <c r="A394" t="s">
        <v>685</v>
      </c>
      <c r="B394">
        <v>1.29911979641422</v>
      </c>
      <c r="C394">
        <v>4.4014211275234301</v>
      </c>
      <c r="D394">
        <v>5.9385968717683797E-4</v>
      </c>
      <c r="E394">
        <v>1.00473638941072E-2</v>
      </c>
    </row>
    <row r="395" spans="1:5" x14ac:dyDescent="0.25">
      <c r="A395" t="s">
        <v>686</v>
      </c>
      <c r="B395">
        <v>1.1036354425513699</v>
      </c>
      <c r="C395">
        <v>4.6130407427414397</v>
      </c>
      <c r="D395" s="1">
        <v>1.7136750310074401E-7</v>
      </c>
      <c r="E395" s="1">
        <v>1.606747374114E-5</v>
      </c>
    </row>
    <row r="396" spans="1:5" x14ac:dyDescent="0.25">
      <c r="A396" t="s">
        <v>310</v>
      </c>
      <c r="B396">
        <v>1.95147912654693</v>
      </c>
      <c r="C396">
        <v>4.5595117155104203</v>
      </c>
      <c r="D396" s="1">
        <v>1.43194924885935E-9</v>
      </c>
      <c r="E396" s="1">
        <v>2.9537207687835198E-7</v>
      </c>
    </row>
    <row r="397" spans="1:5" x14ac:dyDescent="0.25">
      <c r="A397" t="s">
        <v>334</v>
      </c>
      <c r="B397">
        <v>2.1492636834735799</v>
      </c>
      <c r="C397">
        <v>4.5327249186423497</v>
      </c>
      <c r="D397" s="1">
        <v>2.84963359086136E-9</v>
      </c>
      <c r="E397" s="1">
        <v>5.3881821813870095E-7</v>
      </c>
    </row>
    <row r="398" spans="1:5" x14ac:dyDescent="0.25">
      <c r="A398" t="s">
        <v>331</v>
      </c>
      <c r="B398">
        <v>2.5910919444938698</v>
      </c>
      <c r="C398">
        <v>4.4981308111479699</v>
      </c>
      <c r="D398" s="1">
        <v>1.76529334940678E-19</v>
      </c>
      <c r="E398" s="1">
        <v>2.86103614985999E-16</v>
      </c>
    </row>
    <row r="399" spans="1:5" x14ac:dyDescent="0.25">
      <c r="A399" t="s">
        <v>292</v>
      </c>
      <c r="B399">
        <v>1.3444189918865299</v>
      </c>
      <c r="C399">
        <v>4.4042585536634196</v>
      </c>
      <c r="D399" s="1">
        <v>1.7989469706035499E-6</v>
      </c>
      <c r="E399">
        <v>1.12137655942293E-4</v>
      </c>
    </row>
    <row r="400" spans="1:5" x14ac:dyDescent="0.25">
      <c r="A400" t="s">
        <v>687</v>
      </c>
      <c r="B400">
        <v>1.3254697002728</v>
      </c>
      <c r="C400">
        <v>4.2564606653853003</v>
      </c>
      <c r="D400" s="1">
        <v>1.3363950761435401E-6</v>
      </c>
      <c r="E400" s="1">
        <v>8.9184718463814204E-5</v>
      </c>
    </row>
    <row r="401" spans="1:5" x14ac:dyDescent="0.25">
      <c r="A401" t="s">
        <v>688</v>
      </c>
      <c r="B401">
        <v>-1.2645948157553499</v>
      </c>
      <c r="C401">
        <v>4.3949783244847502</v>
      </c>
      <c r="D401" s="1">
        <v>9.3605742613571899E-6</v>
      </c>
      <c r="E401">
        <v>4.2478285998038997E-4</v>
      </c>
    </row>
    <row r="402" spans="1:5" x14ac:dyDescent="0.25">
      <c r="A402" t="s">
        <v>272</v>
      </c>
      <c r="B402">
        <v>1.3385425324176601</v>
      </c>
      <c r="C402">
        <v>10.0990527185623</v>
      </c>
      <c r="D402" s="1">
        <v>2.84557821366076E-5</v>
      </c>
      <c r="E402">
        <v>1.02660428951937E-3</v>
      </c>
    </row>
    <row r="403" spans="1:5" x14ac:dyDescent="0.25">
      <c r="A403" t="s">
        <v>281</v>
      </c>
      <c r="B403">
        <v>1.3386295931560901</v>
      </c>
      <c r="C403">
        <v>4.2235454199672997</v>
      </c>
      <c r="D403" s="1">
        <v>3.0719863034875597E-7</v>
      </c>
      <c r="E403" s="1">
        <v>2.6008719860497301E-5</v>
      </c>
    </row>
    <row r="404" spans="1:5" x14ac:dyDescent="0.25">
      <c r="A404" t="s">
        <v>689</v>
      </c>
      <c r="B404">
        <v>1.34193421818898</v>
      </c>
      <c r="C404">
        <v>4.4333975136604797</v>
      </c>
      <c r="D404" s="1">
        <v>1.2952839344828E-6</v>
      </c>
      <c r="E404" s="1">
        <v>8.6952640453889795E-5</v>
      </c>
    </row>
    <row r="405" spans="1:5" x14ac:dyDescent="0.25">
      <c r="A405" t="s">
        <v>324</v>
      </c>
      <c r="B405">
        <v>1.5793048470654201</v>
      </c>
      <c r="C405">
        <v>4.3708442866408097</v>
      </c>
      <c r="D405" s="1">
        <v>5.6813874019841098E-6</v>
      </c>
      <c r="E405">
        <v>2.8321276114742999E-4</v>
      </c>
    </row>
    <row r="406" spans="1:5" x14ac:dyDescent="0.25">
      <c r="A406" t="s">
        <v>328</v>
      </c>
      <c r="B406">
        <v>1.7261200680417701</v>
      </c>
      <c r="C406">
        <v>4.3506930715055301</v>
      </c>
      <c r="D406" s="1">
        <v>3.8704715660646698E-5</v>
      </c>
      <c r="E406">
        <v>1.28013384521325E-3</v>
      </c>
    </row>
    <row r="407" spans="1:5" x14ac:dyDescent="0.25">
      <c r="A407" t="s">
        <v>690</v>
      </c>
      <c r="B407">
        <v>1.35777750031649</v>
      </c>
      <c r="C407">
        <v>5.90146030166866</v>
      </c>
      <c r="D407" s="1">
        <v>5.7738049684602302E-6</v>
      </c>
      <c r="E407">
        <v>2.8604287059904497E-4</v>
      </c>
    </row>
    <row r="408" spans="1:5" x14ac:dyDescent="0.25">
      <c r="A408" t="s">
        <v>284</v>
      </c>
      <c r="B408">
        <v>1.40759020489975</v>
      </c>
      <c r="C408">
        <v>4.1104289437790396</v>
      </c>
      <c r="D408" s="1">
        <v>8.7515963579560694E-8</v>
      </c>
      <c r="E408" s="1">
        <v>9.5468135270203494E-6</v>
      </c>
    </row>
    <row r="409" spans="1:5" x14ac:dyDescent="0.25">
      <c r="A409" t="s">
        <v>691</v>
      </c>
      <c r="B409">
        <v>-1.42688247743469</v>
      </c>
      <c r="C409">
        <v>3.9867447628321799</v>
      </c>
      <c r="D409" s="1">
        <v>7.2848071687479599E-8</v>
      </c>
      <c r="E409" s="1">
        <v>8.1025624832789802E-6</v>
      </c>
    </row>
    <row r="410" spans="1:5" x14ac:dyDescent="0.25">
      <c r="A410" t="s">
        <v>290</v>
      </c>
      <c r="B410">
        <v>1.3686245918631801</v>
      </c>
      <c r="C410">
        <v>4.6031890227359504</v>
      </c>
      <c r="D410" s="1">
        <v>6.2220944304661294E-8</v>
      </c>
      <c r="E410" s="1">
        <v>7.1859908685067E-6</v>
      </c>
    </row>
    <row r="411" spans="1:5" x14ac:dyDescent="0.25">
      <c r="A411" t="s">
        <v>303</v>
      </c>
      <c r="B411">
        <v>1.36927484850161</v>
      </c>
      <c r="C411">
        <v>12.3710569503939</v>
      </c>
      <c r="D411" s="1">
        <v>9.7322899229945105E-5</v>
      </c>
      <c r="E411">
        <v>2.6226325220040998E-3</v>
      </c>
    </row>
    <row r="412" spans="1:5" x14ac:dyDescent="0.25">
      <c r="A412" t="s">
        <v>692</v>
      </c>
      <c r="B412">
        <v>1.36982095111411</v>
      </c>
      <c r="C412">
        <v>6.1013746290488502</v>
      </c>
      <c r="D412">
        <v>1.91568926281617E-3</v>
      </c>
      <c r="E412">
        <v>2.4229091066498901E-2</v>
      </c>
    </row>
    <row r="413" spans="1:5" x14ac:dyDescent="0.25">
      <c r="A413" t="s">
        <v>693</v>
      </c>
      <c r="B413">
        <v>1.3704998858266499</v>
      </c>
      <c r="C413">
        <v>5.16622693326826</v>
      </c>
      <c r="D413">
        <v>4.0440104684725202E-4</v>
      </c>
      <c r="E413">
        <v>7.6465497941367901E-3</v>
      </c>
    </row>
    <row r="414" spans="1:5" x14ac:dyDescent="0.25">
      <c r="A414" t="s">
        <v>694</v>
      </c>
      <c r="B414">
        <v>-2.2361380178424199</v>
      </c>
      <c r="C414">
        <v>3.9499610362659001</v>
      </c>
      <c r="D414" s="1">
        <v>1.5885494241971601E-6</v>
      </c>
      <c r="E414">
        <v>1.0239825691770899E-4</v>
      </c>
    </row>
    <row r="415" spans="1:5" x14ac:dyDescent="0.25">
      <c r="A415" t="s">
        <v>321</v>
      </c>
      <c r="B415">
        <v>1.3768715239135401</v>
      </c>
      <c r="C415">
        <v>5.9845447725308798</v>
      </c>
      <c r="D415" s="1">
        <v>3.3864339581841399E-5</v>
      </c>
      <c r="E415">
        <v>1.1677535943951101E-3</v>
      </c>
    </row>
    <row r="416" spans="1:5" x14ac:dyDescent="0.25">
      <c r="A416" t="s">
        <v>695</v>
      </c>
      <c r="B416">
        <v>1.00719059411965</v>
      </c>
      <c r="C416">
        <v>3.9407477682655201</v>
      </c>
      <c r="D416">
        <v>2.52660178807639E-3</v>
      </c>
      <c r="E416">
        <v>2.9796566825079699E-2</v>
      </c>
    </row>
    <row r="417" spans="1:5" x14ac:dyDescent="0.25">
      <c r="A417" t="s">
        <v>338</v>
      </c>
      <c r="B417">
        <v>2.3339952058873599</v>
      </c>
      <c r="C417">
        <v>3.8310894014111301</v>
      </c>
      <c r="D417" s="1">
        <v>4.2743050316998099E-10</v>
      </c>
      <c r="E417" s="1">
        <v>1.03372242081014E-7</v>
      </c>
    </row>
    <row r="418" spans="1:5" x14ac:dyDescent="0.25">
      <c r="A418" t="s">
        <v>696</v>
      </c>
      <c r="B418">
        <v>1.0216457834928301</v>
      </c>
      <c r="C418">
        <v>3.8240670415497702</v>
      </c>
      <c r="D418">
        <v>3.3382513144000598E-3</v>
      </c>
      <c r="E418">
        <v>3.6276303794893397E-2</v>
      </c>
    </row>
    <row r="419" spans="1:5" x14ac:dyDescent="0.25">
      <c r="A419" t="s">
        <v>697</v>
      </c>
      <c r="B419">
        <v>1.3948924491605901</v>
      </c>
      <c r="C419">
        <v>5.4252452634237498</v>
      </c>
      <c r="D419" s="1">
        <v>8.2627544669447098E-5</v>
      </c>
      <c r="E419">
        <v>2.28636462018263E-3</v>
      </c>
    </row>
    <row r="420" spans="1:5" x14ac:dyDescent="0.25">
      <c r="A420" t="s">
        <v>698</v>
      </c>
      <c r="B420">
        <v>1.3968557958602901</v>
      </c>
      <c r="C420">
        <v>8.5085355807533496</v>
      </c>
      <c r="D420">
        <v>3.33465059802972E-4</v>
      </c>
      <c r="E420">
        <v>6.6255010568558896E-3</v>
      </c>
    </row>
    <row r="421" spans="1:5" x14ac:dyDescent="0.25">
      <c r="A421" t="s">
        <v>699</v>
      </c>
      <c r="B421">
        <v>1.39808831677977</v>
      </c>
      <c r="C421">
        <v>16.040113867867198</v>
      </c>
      <c r="D421" s="1">
        <v>7.2117704535366601E-8</v>
      </c>
      <c r="E421" s="1">
        <v>8.1025624832789802E-6</v>
      </c>
    </row>
    <row r="422" spans="1:5" x14ac:dyDescent="0.25">
      <c r="A422" t="s">
        <v>700</v>
      </c>
      <c r="B422">
        <v>-1.23328704675872</v>
      </c>
      <c r="C422">
        <v>3.82292456125449</v>
      </c>
      <c r="D422">
        <v>2.37854247775842E-3</v>
      </c>
      <c r="E422">
        <v>2.8646034405699902E-2</v>
      </c>
    </row>
    <row r="423" spans="1:5" x14ac:dyDescent="0.25">
      <c r="A423" t="s">
        <v>701</v>
      </c>
      <c r="B423">
        <v>1.4160729787503901</v>
      </c>
      <c r="C423">
        <v>5.2120441191862703</v>
      </c>
      <c r="D423">
        <v>4.67210099962737E-4</v>
      </c>
      <c r="E423">
        <v>8.5907594555546998E-3</v>
      </c>
    </row>
    <row r="424" spans="1:5" x14ac:dyDescent="0.25">
      <c r="A424" t="s">
        <v>312</v>
      </c>
      <c r="B424">
        <v>1.4241559002451101</v>
      </c>
      <c r="C424">
        <v>3.2200753175727499</v>
      </c>
      <c r="D424">
        <v>3.53138423642816E-4</v>
      </c>
      <c r="E424">
        <v>6.9149686707029902E-3</v>
      </c>
    </row>
    <row r="425" spans="1:5" x14ac:dyDescent="0.25">
      <c r="A425" t="s">
        <v>702</v>
      </c>
      <c r="B425">
        <v>1.2058927540086599</v>
      </c>
      <c r="C425">
        <v>3.81856312127085</v>
      </c>
      <c r="D425">
        <v>8.2641020471706803E-4</v>
      </c>
      <c r="E425">
        <v>1.28082291974251E-2</v>
      </c>
    </row>
    <row r="426" spans="1:5" x14ac:dyDescent="0.25">
      <c r="A426" t="s">
        <v>293</v>
      </c>
      <c r="B426">
        <v>1.42783612189083</v>
      </c>
      <c r="C426">
        <v>7.1856351126608802</v>
      </c>
      <c r="D426" s="1">
        <v>1.31690804319135E-9</v>
      </c>
      <c r="E426" s="1">
        <v>2.76672625000109E-7</v>
      </c>
    </row>
    <row r="427" spans="1:5" x14ac:dyDescent="0.25">
      <c r="A427" t="s">
        <v>703</v>
      </c>
      <c r="B427">
        <v>1.4333677650646</v>
      </c>
      <c r="C427">
        <v>3.23411118197716</v>
      </c>
      <c r="D427" s="1">
        <v>2.85042178227061E-5</v>
      </c>
      <c r="E427">
        <v>1.02660428951937E-3</v>
      </c>
    </row>
    <row r="428" spans="1:5" x14ac:dyDescent="0.25">
      <c r="A428" t="s">
        <v>704</v>
      </c>
      <c r="B428">
        <v>1.43499757071701</v>
      </c>
      <c r="C428">
        <v>5.4437073700632803</v>
      </c>
      <c r="D428">
        <v>3.7018595014921498E-4</v>
      </c>
      <c r="E428">
        <v>7.1691357553523103E-3</v>
      </c>
    </row>
    <row r="429" spans="1:5" x14ac:dyDescent="0.25">
      <c r="A429" t="s">
        <v>705</v>
      </c>
      <c r="B429">
        <v>1.0399372586300299</v>
      </c>
      <c r="C429">
        <v>3.6890379504102699</v>
      </c>
      <c r="D429">
        <v>1.42340300800758E-4</v>
      </c>
      <c r="E429">
        <v>3.4579244380826702E-3</v>
      </c>
    </row>
    <row r="430" spans="1:5" x14ac:dyDescent="0.25">
      <c r="A430" t="s">
        <v>706</v>
      </c>
      <c r="B430">
        <v>1.4376542635729901</v>
      </c>
      <c r="C430">
        <v>3.62112480678348</v>
      </c>
      <c r="D430">
        <v>7.3213983147810396E-4</v>
      </c>
      <c r="E430">
        <v>1.1731816932371599E-2</v>
      </c>
    </row>
    <row r="431" spans="1:5" x14ac:dyDescent="0.25">
      <c r="A431" t="s">
        <v>346</v>
      </c>
      <c r="B431">
        <v>1.4511342651764101</v>
      </c>
      <c r="C431">
        <v>2.8270192026301002</v>
      </c>
      <c r="D431">
        <v>1.7777327379644801E-3</v>
      </c>
      <c r="E431">
        <v>2.28642310715854E-2</v>
      </c>
    </row>
    <row r="432" spans="1:5" x14ac:dyDescent="0.25">
      <c r="A432" t="s">
        <v>707</v>
      </c>
      <c r="B432">
        <v>1.4749017244090401</v>
      </c>
      <c r="C432">
        <v>7.3698843991533796</v>
      </c>
      <c r="D432">
        <v>2.43739621018754E-4</v>
      </c>
      <c r="E432">
        <v>5.1686467298275897E-3</v>
      </c>
    </row>
    <row r="433" spans="1:5" x14ac:dyDescent="0.25">
      <c r="A433" t="s">
        <v>708</v>
      </c>
      <c r="B433">
        <v>1.4918207946586799</v>
      </c>
      <c r="C433">
        <v>6.0728304850736796</v>
      </c>
      <c r="D433" s="1">
        <v>3.04474285473867E-5</v>
      </c>
      <c r="E433">
        <v>1.07275179152206E-3</v>
      </c>
    </row>
    <row r="434" spans="1:5" x14ac:dyDescent="0.25">
      <c r="A434" t="s">
        <v>283</v>
      </c>
      <c r="B434">
        <v>1.49565581622522</v>
      </c>
      <c r="C434">
        <v>9.0769710074551302</v>
      </c>
      <c r="D434" s="1">
        <v>1.7062255870540401E-6</v>
      </c>
      <c r="E434">
        <v>1.0753960713960101E-4</v>
      </c>
    </row>
    <row r="435" spans="1:5" x14ac:dyDescent="0.25">
      <c r="A435" t="s">
        <v>709</v>
      </c>
      <c r="B435">
        <v>1.51947882634676</v>
      </c>
      <c r="C435">
        <v>5.3633220244057904</v>
      </c>
      <c r="D435">
        <v>2.7830055184672698E-3</v>
      </c>
      <c r="E435">
        <v>3.19890553262525E-2</v>
      </c>
    </row>
    <row r="436" spans="1:5" x14ac:dyDescent="0.25">
      <c r="A436" t="s">
        <v>306</v>
      </c>
      <c r="B436">
        <v>1.5201647526129201</v>
      </c>
      <c r="C436">
        <v>8.0361429671170406</v>
      </c>
      <c r="D436" s="1">
        <v>5.1958481955284296E-10</v>
      </c>
      <c r="E436" s="1">
        <v>1.22806037038062E-7</v>
      </c>
    </row>
    <row r="437" spans="1:5" x14ac:dyDescent="0.25">
      <c r="A437" t="s">
        <v>309</v>
      </c>
      <c r="B437">
        <v>1.52273403381883</v>
      </c>
      <c r="C437">
        <v>7.3224948683193301</v>
      </c>
      <c r="D437" s="1">
        <v>6.2707192241706796E-8</v>
      </c>
      <c r="E437" s="1">
        <v>7.1859908685067E-6</v>
      </c>
    </row>
    <row r="438" spans="1:5" x14ac:dyDescent="0.25">
      <c r="A438" t="s">
        <v>259</v>
      </c>
      <c r="B438">
        <v>1.1381729212687299</v>
      </c>
      <c r="C438">
        <v>3.6579277850221401</v>
      </c>
      <c r="D438" s="1">
        <v>5.0901045850389999E-5</v>
      </c>
      <c r="E438">
        <v>1.5469493797299499E-3</v>
      </c>
    </row>
    <row r="439" spans="1:5" x14ac:dyDescent="0.25">
      <c r="A439" t="s">
        <v>318</v>
      </c>
      <c r="B439">
        <v>1.5372925052455799</v>
      </c>
      <c r="C439">
        <v>4.6581733460270103</v>
      </c>
      <c r="D439" s="1">
        <v>3.9649334808301197E-6</v>
      </c>
      <c r="E439">
        <v>2.18172729324745E-4</v>
      </c>
    </row>
    <row r="440" spans="1:5" x14ac:dyDescent="0.25">
      <c r="A440" t="s">
        <v>258</v>
      </c>
      <c r="B440">
        <v>1.54656665553136</v>
      </c>
      <c r="C440">
        <v>7.8817299097121802</v>
      </c>
      <c r="D440" s="1">
        <v>1.88417657964235E-10</v>
      </c>
      <c r="E440" s="1">
        <v>5.21365446244938E-8</v>
      </c>
    </row>
    <row r="441" spans="1:5" x14ac:dyDescent="0.25">
      <c r="A441" t="s">
        <v>710</v>
      </c>
      <c r="B441">
        <v>1.5489801006580901</v>
      </c>
      <c r="C441">
        <v>5.4193808024896404</v>
      </c>
      <c r="D441" s="1">
        <v>9.4083392641528099E-11</v>
      </c>
      <c r="E441" s="1">
        <v>2.7405998096840301E-8</v>
      </c>
    </row>
    <row r="442" spans="1:5" x14ac:dyDescent="0.25">
      <c r="A442" t="s">
        <v>300</v>
      </c>
      <c r="B442">
        <v>1.55313080977618</v>
      </c>
      <c r="C442">
        <v>7.9982699834574502</v>
      </c>
      <c r="D442" s="1">
        <v>1.74320033594099E-12</v>
      </c>
      <c r="E442" s="1">
        <v>1.04087409532898E-9</v>
      </c>
    </row>
    <row r="443" spans="1:5" x14ac:dyDescent="0.25">
      <c r="A443" t="s">
        <v>711</v>
      </c>
      <c r="B443">
        <v>1.1138443001084599</v>
      </c>
      <c r="C443">
        <v>3.4430445355104502</v>
      </c>
      <c r="D443" s="1">
        <v>4.5208333787274802E-5</v>
      </c>
      <c r="E443">
        <v>1.42469040782398E-3</v>
      </c>
    </row>
    <row r="444" spans="1:5" x14ac:dyDescent="0.25">
      <c r="A444" t="s">
        <v>297</v>
      </c>
      <c r="B444">
        <v>1.5624777639494301</v>
      </c>
      <c r="C444">
        <v>4.6800970948042497</v>
      </c>
      <c r="D444" s="1">
        <v>5.9448316407777796E-7</v>
      </c>
      <c r="E444" s="1">
        <v>4.3512332235241203E-5</v>
      </c>
    </row>
    <row r="445" spans="1:5" x14ac:dyDescent="0.25">
      <c r="A445" t="s">
        <v>712</v>
      </c>
      <c r="B445">
        <v>1.0088423823947701</v>
      </c>
      <c r="C445">
        <v>3.4082841392423302</v>
      </c>
      <c r="D445">
        <v>5.4878430471433002E-4</v>
      </c>
      <c r="E445">
        <v>9.5783968261293501E-3</v>
      </c>
    </row>
    <row r="446" spans="1:5" x14ac:dyDescent="0.25">
      <c r="A446" t="s">
        <v>286</v>
      </c>
      <c r="B446">
        <v>1.57490912170882</v>
      </c>
      <c r="C446">
        <v>5.3791207208208398</v>
      </c>
      <c r="D446" s="1">
        <v>2.9790874569134399E-5</v>
      </c>
      <c r="E446">
        <v>1.0594905077957E-3</v>
      </c>
    </row>
    <row r="447" spans="1:5" x14ac:dyDescent="0.25">
      <c r="A447" t="s">
        <v>713</v>
      </c>
      <c r="B447">
        <v>1.5762764902839701</v>
      </c>
      <c r="C447">
        <v>4.8606828471472401</v>
      </c>
      <c r="D447">
        <v>4.0188372678037999E-3</v>
      </c>
      <c r="E447">
        <v>4.1676150642809898E-2</v>
      </c>
    </row>
    <row r="448" spans="1:5" x14ac:dyDescent="0.25">
      <c r="A448" t="s">
        <v>714</v>
      </c>
      <c r="B448">
        <v>1.5791979070374</v>
      </c>
      <c r="C448">
        <v>7.4691268605859804</v>
      </c>
      <c r="D448" s="1">
        <v>1.35831106022892E-12</v>
      </c>
      <c r="E448" s="1">
        <v>8.7662161868511597E-10</v>
      </c>
    </row>
    <row r="449" spans="1:5" x14ac:dyDescent="0.25">
      <c r="A449" t="s">
        <v>219</v>
      </c>
      <c r="B449">
        <v>-2.12034699587399</v>
      </c>
      <c r="C449">
        <v>3.38040855292238</v>
      </c>
      <c r="D449" s="1">
        <v>2.0329148444936598E-6</v>
      </c>
      <c r="E449">
        <v>1.2333379096674099E-4</v>
      </c>
    </row>
    <row r="450" spans="1:5" x14ac:dyDescent="0.25">
      <c r="A450" t="s">
        <v>715</v>
      </c>
      <c r="B450">
        <v>1.3173731190739699</v>
      </c>
      <c r="C450">
        <v>3.3452476396788899</v>
      </c>
      <c r="D450" s="1">
        <v>4.4076947508690198E-7</v>
      </c>
      <c r="E450" s="1">
        <v>3.4486411688695898E-5</v>
      </c>
    </row>
    <row r="451" spans="1:5" x14ac:dyDescent="0.25">
      <c r="A451" t="s">
        <v>294</v>
      </c>
      <c r="B451">
        <v>1.5868292000909701</v>
      </c>
      <c r="C451">
        <v>11.4793669031758</v>
      </c>
      <c r="D451" s="1">
        <v>8.7824112437760408E-6</v>
      </c>
      <c r="E451">
        <v>4.0175990145419001E-4</v>
      </c>
    </row>
    <row r="452" spans="1:5" x14ac:dyDescent="0.25">
      <c r="A452" t="s">
        <v>716</v>
      </c>
      <c r="B452">
        <v>1.60844381929651</v>
      </c>
      <c r="C452">
        <v>2.8318562019843001</v>
      </c>
      <c r="D452" s="1">
        <v>1.21568097656523E-5</v>
      </c>
      <c r="E452">
        <v>5.26408422867654E-4</v>
      </c>
    </row>
    <row r="453" spans="1:5" x14ac:dyDescent="0.25">
      <c r="A453" t="s">
        <v>717</v>
      </c>
      <c r="B453">
        <v>1.61200628983699</v>
      </c>
      <c r="C453">
        <v>5.7420418519254897</v>
      </c>
      <c r="D453" s="1">
        <v>2.3165298069143201E-7</v>
      </c>
      <c r="E453" s="1">
        <v>2.0672330817452501E-5</v>
      </c>
    </row>
    <row r="454" spans="1:5" x14ac:dyDescent="0.25">
      <c r="A454" t="s">
        <v>271</v>
      </c>
      <c r="B454">
        <v>1.6210964915499799</v>
      </c>
      <c r="C454">
        <v>3.4514173795207799</v>
      </c>
      <c r="D454" s="1">
        <v>6.5801197760739904E-9</v>
      </c>
      <c r="E454" s="1">
        <v>1.09781557146411E-6</v>
      </c>
    </row>
    <row r="455" spans="1:5" x14ac:dyDescent="0.25">
      <c r="A455" t="s">
        <v>311</v>
      </c>
      <c r="B455">
        <v>1.58307455204972</v>
      </c>
      <c r="C455">
        <v>3.2997484850085201</v>
      </c>
      <c r="D455" s="1">
        <v>8.3739331123026705E-6</v>
      </c>
      <c r="E455">
        <v>3.8673667196891898E-4</v>
      </c>
    </row>
    <row r="456" spans="1:5" x14ac:dyDescent="0.25">
      <c r="A456" t="s">
        <v>718</v>
      </c>
      <c r="B456">
        <v>1.6305831061893601</v>
      </c>
      <c r="C456">
        <v>3.1822766652282199</v>
      </c>
      <c r="D456" s="1">
        <v>2.4753290216598098E-6</v>
      </c>
      <c r="E456">
        <v>1.4626358203505499E-4</v>
      </c>
    </row>
    <row r="457" spans="1:5" x14ac:dyDescent="0.25">
      <c r="A457" t="s">
        <v>719</v>
      </c>
      <c r="B457">
        <v>1.43750885506992</v>
      </c>
      <c r="C457">
        <v>3.1810993679224802</v>
      </c>
      <c r="D457" s="1">
        <v>4.2398709157847797E-6</v>
      </c>
      <c r="E457">
        <v>2.29053978759897E-4</v>
      </c>
    </row>
    <row r="458" spans="1:5" x14ac:dyDescent="0.25">
      <c r="A458" t="s">
        <v>720</v>
      </c>
      <c r="B458">
        <v>1.6399977083094499</v>
      </c>
      <c r="C458">
        <v>3.5346656987265099</v>
      </c>
      <c r="D458">
        <v>6.0100404849249597E-4</v>
      </c>
      <c r="E458">
        <v>1.01313386777821E-2</v>
      </c>
    </row>
    <row r="459" spans="1:5" x14ac:dyDescent="0.25">
      <c r="A459" t="s">
        <v>298</v>
      </c>
      <c r="B459">
        <v>1.6405150633835901</v>
      </c>
      <c r="C459">
        <v>6.5071204448262003</v>
      </c>
      <c r="D459" s="1">
        <v>7.8950424803769002E-12</v>
      </c>
      <c r="E459" s="1">
        <v>3.7320523724948302E-9</v>
      </c>
    </row>
    <row r="460" spans="1:5" x14ac:dyDescent="0.25">
      <c r="A460" t="s">
        <v>301</v>
      </c>
      <c r="B460">
        <v>1.64577019547629</v>
      </c>
      <c r="C460">
        <v>4.0631678182985302</v>
      </c>
      <c r="D460" s="1">
        <v>1.6053863777677199E-9</v>
      </c>
      <c r="E460" s="1">
        <v>3.2523407956740798E-7</v>
      </c>
    </row>
    <row r="461" spans="1:5" x14ac:dyDescent="0.25">
      <c r="A461" t="s">
        <v>302</v>
      </c>
      <c r="B461">
        <v>1.65043372432146</v>
      </c>
      <c r="C461">
        <v>9.7880546331009093</v>
      </c>
      <c r="D461" s="1">
        <v>1.2309177139775901E-5</v>
      </c>
      <c r="E461">
        <v>5.3097952338690901E-4</v>
      </c>
    </row>
    <row r="462" spans="1:5" x14ac:dyDescent="0.25">
      <c r="A462" t="s">
        <v>721</v>
      </c>
      <c r="B462">
        <v>1.6547521950452799</v>
      </c>
      <c r="C462">
        <v>3.1467873936866102</v>
      </c>
      <c r="D462" s="1">
        <v>1.7024150703056099E-8</v>
      </c>
      <c r="E462" s="1">
        <v>2.5082985678723598E-6</v>
      </c>
    </row>
    <row r="463" spans="1:5" x14ac:dyDescent="0.25">
      <c r="A463" t="s">
        <v>722</v>
      </c>
      <c r="B463">
        <v>-1.30497150622619</v>
      </c>
      <c r="C463">
        <v>3.1663777946800198</v>
      </c>
      <c r="D463" s="1">
        <v>6.3334940910290505E-5</v>
      </c>
      <c r="E463">
        <v>1.8376851780748001E-3</v>
      </c>
    </row>
    <row r="464" spans="1:5" x14ac:dyDescent="0.25">
      <c r="A464" t="s">
        <v>327</v>
      </c>
      <c r="B464">
        <v>1.68696038822821</v>
      </c>
      <c r="C464">
        <v>4.3215221053269399</v>
      </c>
      <c r="D464" s="1">
        <v>4.0991924396324699E-7</v>
      </c>
      <c r="E464" s="1">
        <v>3.2982509381298199E-5</v>
      </c>
    </row>
    <row r="465" spans="1:5" x14ac:dyDescent="0.25">
      <c r="A465" t="s">
        <v>320</v>
      </c>
      <c r="B465">
        <v>1.37914925999653</v>
      </c>
      <c r="C465">
        <v>3.15033332216229</v>
      </c>
      <c r="D465" s="1">
        <v>6.7403715322412704E-5</v>
      </c>
      <c r="E465">
        <v>1.9310483594261901E-3</v>
      </c>
    </row>
    <row r="466" spans="1:5" x14ac:dyDescent="0.25">
      <c r="A466" t="s">
        <v>316</v>
      </c>
      <c r="B466">
        <v>1.81745789857224</v>
      </c>
      <c r="C466">
        <v>3.0553388903680201</v>
      </c>
      <c r="D466" s="1">
        <v>3.5411881415483702E-7</v>
      </c>
      <c r="E466" s="1">
        <v>2.9759095900641599E-5</v>
      </c>
    </row>
    <row r="467" spans="1:5" x14ac:dyDescent="0.25">
      <c r="A467" t="s">
        <v>723</v>
      </c>
      <c r="B467">
        <v>1.7478823644906101</v>
      </c>
      <c r="C467">
        <v>2.3158184013140102</v>
      </c>
      <c r="D467">
        <v>1.0473861014125799E-3</v>
      </c>
      <c r="E467">
        <v>1.55939571135509E-2</v>
      </c>
    </row>
    <row r="468" spans="1:5" x14ac:dyDescent="0.25">
      <c r="A468" t="s">
        <v>319</v>
      </c>
      <c r="B468">
        <v>1.7670434572829901</v>
      </c>
      <c r="C468">
        <v>4.3482020335666203</v>
      </c>
      <c r="D468" s="1">
        <v>3.2861204305842099E-18</v>
      </c>
      <c r="E468" s="1">
        <v>4.6601295356222396E-15</v>
      </c>
    </row>
    <row r="469" spans="1:5" x14ac:dyDescent="0.25">
      <c r="A469" t="s">
        <v>332</v>
      </c>
      <c r="B469">
        <v>1.78667493934795</v>
      </c>
      <c r="C469">
        <v>4.8657341370377098</v>
      </c>
      <c r="D469" s="1">
        <v>7.2113928979012E-9</v>
      </c>
      <c r="E469" s="1">
        <v>1.1687607489526999E-6</v>
      </c>
    </row>
    <row r="470" spans="1:5" x14ac:dyDescent="0.25">
      <c r="A470" t="s">
        <v>724</v>
      </c>
      <c r="B470">
        <v>1.7913240071942</v>
      </c>
      <c r="C470">
        <v>9.0369651452616093</v>
      </c>
      <c r="D470" s="1">
        <v>2.67768082671676E-7</v>
      </c>
      <c r="E470" s="1">
        <v>2.30138552871982E-5</v>
      </c>
    </row>
    <row r="471" spans="1:5" x14ac:dyDescent="0.25">
      <c r="A471" t="s">
        <v>725</v>
      </c>
      <c r="B471">
        <v>1.36079038158413</v>
      </c>
      <c r="C471">
        <v>2.9340610521561099</v>
      </c>
      <c r="D471">
        <v>2.4104627455999301E-4</v>
      </c>
      <c r="E471">
        <v>5.13460852287636E-3</v>
      </c>
    </row>
    <row r="472" spans="1:5" x14ac:dyDescent="0.25">
      <c r="A472" t="s">
        <v>333</v>
      </c>
      <c r="B472">
        <v>1.8190818200533201</v>
      </c>
      <c r="C472">
        <v>9.2640500517699191</v>
      </c>
      <c r="D472" s="1">
        <v>9.59438443068005E-12</v>
      </c>
      <c r="E472" s="1">
        <v>4.3273410737608499E-9</v>
      </c>
    </row>
    <row r="473" spans="1:5" x14ac:dyDescent="0.25">
      <c r="A473" t="s">
        <v>726</v>
      </c>
      <c r="B473">
        <v>-1.78141499455001</v>
      </c>
      <c r="C473">
        <v>2.8645605403593399</v>
      </c>
      <c r="D473" s="1">
        <v>6.3857971269219597E-6</v>
      </c>
      <c r="E473">
        <v>3.1093076568639298E-4</v>
      </c>
    </row>
    <row r="474" spans="1:5" x14ac:dyDescent="0.25">
      <c r="A474" t="s">
        <v>315</v>
      </c>
      <c r="B474">
        <v>1.8370056029186701</v>
      </c>
      <c r="C474">
        <v>7.54010391274781</v>
      </c>
      <c r="D474" s="1">
        <v>4.16518953259101E-9</v>
      </c>
      <c r="E474" s="1">
        <v>7.3834492573820298E-7</v>
      </c>
    </row>
    <row r="475" spans="1:5" x14ac:dyDescent="0.25">
      <c r="A475" t="s">
        <v>727</v>
      </c>
      <c r="B475">
        <v>1.0068544908702599</v>
      </c>
      <c r="C475">
        <v>2.7840854170259801</v>
      </c>
      <c r="D475">
        <v>1.1325129158053599E-3</v>
      </c>
      <c r="E475">
        <v>1.6577102907025201E-2</v>
      </c>
    </row>
    <row r="476" spans="1:5" x14ac:dyDescent="0.25">
      <c r="A476" t="s">
        <v>728</v>
      </c>
      <c r="B476">
        <v>1.8870240920380199</v>
      </c>
      <c r="C476">
        <v>3.3451049451552999</v>
      </c>
      <c r="D476" s="1">
        <v>2.2864926398354101E-6</v>
      </c>
      <c r="E476">
        <v>1.35812874339962E-4</v>
      </c>
    </row>
    <row r="477" spans="1:5" x14ac:dyDescent="0.25">
      <c r="A477" t="s">
        <v>729</v>
      </c>
      <c r="B477">
        <v>1.8935711925151999</v>
      </c>
      <c r="C477">
        <v>4.7083431950880703</v>
      </c>
      <c r="D477">
        <v>1.9307332884876599E-4</v>
      </c>
      <c r="E477">
        <v>4.3633803103371597E-3</v>
      </c>
    </row>
    <row r="478" spans="1:5" x14ac:dyDescent="0.25">
      <c r="A478" t="s">
        <v>730</v>
      </c>
      <c r="B478">
        <v>1.0962744272062599</v>
      </c>
      <c r="C478">
        <v>2.7478631872005899</v>
      </c>
      <c r="D478">
        <v>1.9421482756658099E-3</v>
      </c>
      <c r="E478">
        <v>2.4481857986031801E-2</v>
      </c>
    </row>
    <row r="479" spans="1:5" x14ac:dyDescent="0.25">
      <c r="A479" t="s">
        <v>731</v>
      </c>
      <c r="B479">
        <v>1.95565090572805</v>
      </c>
      <c r="C479">
        <v>2.8896816187966401</v>
      </c>
      <c r="D479">
        <v>3.9887336755057797E-4</v>
      </c>
      <c r="E479">
        <v>7.5799302426487599E-3</v>
      </c>
    </row>
    <row r="480" spans="1:5" x14ac:dyDescent="0.25">
      <c r="A480" t="s">
        <v>732</v>
      </c>
      <c r="B480">
        <v>-1.69009215786982</v>
      </c>
      <c r="C480">
        <v>2.6702979533757101</v>
      </c>
      <c r="D480" s="1">
        <v>1.0657657581197401E-8</v>
      </c>
      <c r="E480" s="1">
        <v>1.6563167843655401E-6</v>
      </c>
    </row>
    <row r="481" spans="1:5" x14ac:dyDescent="0.25">
      <c r="A481" t="s">
        <v>733</v>
      </c>
      <c r="B481">
        <v>1.97629928825713</v>
      </c>
      <c r="C481">
        <v>3.9490766981968402</v>
      </c>
      <c r="D481">
        <v>1.5238862162785999E-4</v>
      </c>
      <c r="E481">
        <v>3.6699387560522501E-3</v>
      </c>
    </row>
    <row r="482" spans="1:5" x14ac:dyDescent="0.25">
      <c r="A482" t="s">
        <v>314</v>
      </c>
      <c r="B482">
        <v>2.0068014427031402</v>
      </c>
      <c r="C482">
        <v>3.0530834576258599</v>
      </c>
      <c r="D482" s="1">
        <v>8.2872400080290903E-11</v>
      </c>
      <c r="E482" s="1">
        <v>2.5410469700294598E-8</v>
      </c>
    </row>
    <row r="483" spans="1:5" x14ac:dyDescent="0.25">
      <c r="A483" t="s">
        <v>337</v>
      </c>
      <c r="B483">
        <v>2.0989585609527399</v>
      </c>
      <c r="C483">
        <v>3.4102801370155702</v>
      </c>
      <c r="D483" s="1">
        <v>5.7609043577574201E-12</v>
      </c>
      <c r="E483" s="1">
        <v>2.84162869298947E-9</v>
      </c>
    </row>
    <row r="484" spans="1:5" x14ac:dyDescent="0.25">
      <c r="A484" t="s">
        <v>734</v>
      </c>
      <c r="B484">
        <v>2.1080588530397901</v>
      </c>
      <c r="C484">
        <v>3.7072322712758199</v>
      </c>
      <c r="D484" s="1">
        <v>2.3323564077866201E-7</v>
      </c>
      <c r="E484" s="1">
        <v>2.0672330817452501E-5</v>
      </c>
    </row>
    <row r="485" spans="1:5" x14ac:dyDescent="0.25">
      <c r="A485" t="s">
        <v>735</v>
      </c>
      <c r="B485">
        <v>1.5335605062211699</v>
      </c>
      <c r="C485">
        <v>2.6581666952762202</v>
      </c>
      <c r="D485" s="1">
        <v>4.1772535146993802E-5</v>
      </c>
      <c r="E485">
        <v>1.3387271504029499E-3</v>
      </c>
    </row>
    <row r="486" spans="1:5" x14ac:dyDescent="0.25">
      <c r="A486" t="s">
        <v>736</v>
      </c>
      <c r="B486">
        <v>2.1820890142899598</v>
      </c>
      <c r="C486">
        <v>5.2029858360640304</v>
      </c>
      <c r="D486">
        <v>2.38513880660389E-4</v>
      </c>
      <c r="E486">
        <v>5.0959321583655603E-3</v>
      </c>
    </row>
    <row r="487" spans="1:5" x14ac:dyDescent="0.25">
      <c r="A487" t="s">
        <v>341</v>
      </c>
      <c r="B487">
        <v>2.1852359066995199</v>
      </c>
      <c r="C487">
        <v>3.4152128218169602</v>
      </c>
      <c r="D487" s="1">
        <v>4.1623055757406997E-8</v>
      </c>
      <c r="E487" s="1">
        <v>5.1891600831624503E-6</v>
      </c>
    </row>
    <row r="488" spans="1:5" x14ac:dyDescent="0.25">
      <c r="A488" t="s">
        <v>335</v>
      </c>
      <c r="B488">
        <v>2.1935970863747101</v>
      </c>
      <c r="C488">
        <v>8.1769504509714093</v>
      </c>
      <c r="D488" s="1">
        <v>1.27048060476362E-10</v>
      </c>
      <c r="E488" s="1">
        <v>3.6034006152608198E-8</v>
      </c>
    </row>
    <row r="489" spans="1:5" x14ac:dyDescent="0.25">
      <c r="A489" t="s">
        <v>340</v>
      </c>
      <c r="B489">
        <v>2.20574670648644</v>
      </c>
      <c r="C489">
        <v>5.7263244720821804</v>
      </c>
      <c r="D489" s="1">
        <v>3.1859612674735698E-21</v>
      </c>
      <c r="E489" s="1">
        <v>9.0361826448719107E-18</v>
      </c>
    </row>
    <row r="490" spans="1:5" x14ac:dyDescent="0.25">
      <c r="A490" t="s">
        <v>342</v>
      </c>
      <c r="B490">
        <v>2.2129902484290902</v>
      </c>
      <c r="C490">
        <v>4.0025019302230396</v>
      </c>
      <c r="D490" s="1">
        <v>8.7272797807576504E-10</v>
      </c>
      <c r="E490" s="1">
        <v>1.9802197822539099E-7</v>
      </c>
    </row>
    <row r="491" spans="1:5" x14ac:dyDescent="0.25">
      <c r="A491" t="s">
        <v>317</v>
      </c>
      <c r="B491">
        <v>2.2225886424899</v>
      </c>
      <c r="C491">
        <v>3.7709997394215602</v>
      </c>
      <c r="D491" s="1">
        <v>3.69572461668289E-13</v>
      </c>
      <c r="E491" s="1">
        <v>3.2252304443282599E-10</v>
      </c>
    </row>
    <row r="492" spans="1:5" x14ac:dyDescent="0.25">
      <c r="A492" t="s">
        <v>308</v>
      </c>
      <c r="B492">
        <v>2.2682826181671798</v>
      </c>
      <c r="C492">
        <v>3.2444681921104102</v>
      </c>
      <c r="D492" s="1">
        <v>9.2540023741454205E-8</v>
      </c>
      <c r="E492" s="1">
        <v>9.9667862267210595E-6</v>
      </c>
    </row>
    <row r="493" spans="1:5" x14ac:dyDescent="0.25">
      <c r="A493" t="s">
        <v>737</v>
      </c>
      <c r="B493">
        <v>-1.6246512003572</v>
      </c>
      <c r="C493">
        <v>2.6053839051002199</v>
      </c>
      <c r="D493" s="1">
        <v>7.4543461225268504E-7</v>
      </c>
      <c r="E493" s="1">
        <v>5.1620113551157399E-5</v>
      </c>
    </row>
    <row r="494" spans="1:5" x14ac:dyDescent="0.25">
      <c r="A494" t="s">
        <v>738</v>
      </c>
      <c r="B494">
        <v>2.3856378463757699</v>
      </c>
      <c r="C494">
        <v>4.2377366729992296</v>
      </c>
      <c r="D494">
        <v>1.84531063736228E-4</v>
      </c>
      <c r="E494">
        <v>4.2378642066548799E-3</v>
      </c>
    </row>
    <row r="495" spans="1:5" x14ac:dyDescent="0.25">
      <c r="A495" t="s">
        <v>339</v>
      </c>
      <c r="B495">
        <v>2.4202466906677098</v>
      </c>
      <c r="C495">
        <v>6.0094568126330303</v>
      </c>
      <c r="D495" s="1">
        <v>4.03368272623215E-16</v>
      </c>
      <c r="E495" s="1">
        <v>4.5762130529103803E-13</v>
      </c>
    </row>
    <row r="496" spans="1:5" x14ac:dyDescent="0.25">
      <c r="A496" t="s">
        <v>279</v>
      </c>
      <c r="B496">
        <v>2.4377299905598799</v>
      </c>
      <c r="C496">
        <v>4.1874156861214002</v>
      </c>
      <c r="D496" s="1">
        <v>1.39084963740256E-12</v>
      </c>
      <c r="E496" s="1">
        <v>8.7662161868511597E-10</v>
      </c>
    </row>
    <row r="497" spans="1:5" x14ac:dyDescent="0.25">
      <c r="A497" t="s">
        <v>343</v>
      </c>
      <c r="B497">
        <v>2.5904497153676802</v>
      </c>
      <c r="C497">
        <v>3.9635392004558798</v>
      </c>
      <c r="D497" s="1">
        <v>4.6278855814817096E-13</v>
      </c>
      <c r="E497" s="1">
        <v>3.5002241281273299E-10</v>
      </c>
    </row>
    <row r="498" spans="1:5" x14ac:dyDescent="0.25">
      <c r="A498" t="s">
        <v>739</v>
      </c>
      <c r="B498">
        <v>-1.1785988407435799</v>
      </c>
      <c r="C498">
        <v>2.5481496108455399</v>
      </c>
      <c r="D498">
        <v>5.1125442702273395E-4</v>
      </c>
      <c r="E498">
        <v>9.13414405444553E-3</v>
      </c>
    </row>
    <row r="499" spans="1:5" x14ac:dyDescent="0.25">
      <c r="A499" t="s">
        <v>740</v>
      </c>
      <c r="B499">
        <v>-1.4206006088577301</v>
      </c>
      <c r="C499">
        <v>2.5005628657560699</v>
      </c>
      <c r="D499" s="1">
        <v>8.0030859423038097E-5</v>
      </c>
      <c r="E499">
        <v>2.2363302959467202E-3</v>
      </c>
    </row>
    <row r="500" spans="1:5" x14ac:dyDescent="0.25">
      <c r="A500" t="s">
        <v>741</v>
      </c>
      <c r="B500">
        <v>2.82854727080371</v>
      </c>
      <c r="C500">
        <v>4.0174277088361503</v>
      </c>
      <c r="D500" s="1">
        <v>5.7474101855314297E-11</v>
      </c>
      <c r="E500" s="1">
        <v>1.8629819587101201E-8</v>
      </c>
    </row>
    <row r="501" spans="1:5" x14ac:dyDescent="0.25">
      <c r="A501" t="s">
        <v>344</v>
      </c>
      <c r="B501">
        <v>2.91910457415409</v>
      </c>
      <c r="C501">
        <v>7.9969724917561402</v>
      </c>
      <c r="D501" s="1">
        <v>1.4943202264530999E-11</v>
      </c>
      <c r="E501" s="1">
        <v>5.6510209897034697E-9</v>
      </c>
    </row>
    <row r="502" spans="1:5" x14ac:dyDescent="0.25">
      <c r="A502" t="s">
        <v>742</v>
      </c>
      <c r="B502">
        <v>3.2499108522476798</v>
      </c>
      <c r="C502">
        <v>4.7754060920938999</v>
      </c>
      <c r="D502" s="1">
        <v>3.56836412234278E-5</v>
      </c>
      <c r="E502">
        <v>1.21453082818659E-3</v>
      </c>
    </row>
    <row r="503" spans="1:5" x14ac:dyDescent="0.25">
      <c r="A503" t="s">
        <v>743</v>
      </c>
      <c r="B503">
        <v>3.6491039403191099</v>
      </c>
      <c r="C503">
        <v>5.0533543125099598</v>
      </c>
      <c r="D503" s="1">
        <v>1.24506044475869E-5</v>
      </c>
      <c r="E503">
        <v>5.3482658581928703E-4</v>
      </c>
    </row>
    <row r="504" spans="1:5" x14ac:dyDescent="0.25">
      <c r="A504" t="s">
        <v>744</v>
      </c>
      <c r="B504">
        <v>4.0643929302099799</v>
      </c>
      <c r="C504">
        <v>5.8831628495466397</v>
      </c>
      <c r="D504" s="1">
        <v>2.9080646880464399E-5</v>
      </c>
      <c r="E504">
        <v>1.0440504394268E-3</v>
      </c>
    </row>
    <row r="505" spans="1:5" x14ac:dyDescent="0.25">
      <c r="A505" t="s">
        <v>745</v>
      </c>
      <c r="B505">
        <v>5.0408477350557401</v>
      </c>
      <c r="C505">
        <v>6.6391921661881801</v>
      </c>
      <c r="D505" s="1">
        <v>5.3936372572952904E-6</v>
      </c>
      <c r="E505">
        <v>2.7389224368529501E-4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"/>
  <sheetViews>
    <sheetView workbookViewId="0">
      <selection activeCell="D1" sqref="D1"/>
    </sheetView>
  </sheetViews>
  <sheetFormatPr defaultColWidth="8.85546875" defaultRowHeight="15" x14ac:dyDescent="0.25"/>
  <sheetData>
    <row r="1" spans="1:5" x14ac:dyDescent="0.25">
      <c r="A1" t="s">
        <v>197</v>
      </c>
      <c r="B1" t="s">
        <v>198</v>
      </c>
      <c r="C1" t="s">
        <v>199</v>
      </c>
      <c r="D1" t="s">
        <v>2759</v>
      </c>
      <c r="E1" t="s">
        <v>200</v>
      </c>
    </row>
    <row r="2" spans="1:5" x14ac:dyDescent="0.25">
      <c r="A2" t="s">
        <v>202</v>
      </c>
      <c r="B2">
        <v>-2.5208035803115401</v>
      </c>
      <c r="C2">
        <v>6.7730686941970104</v>
      </c>
      <c r="D2" s="1">
        <v>5.1160022265168104E-6</v>
      </c>
      <c r="E2">
        <v>1.1311480922828699E-2</v>
      </c>
    </row>
    <row r="3" spans="1:5" x14ac:dyDescent="0.25">
      <c r="A3" t="s">
        <v>211</v>
      </c>
      <c r="B3">
        <v>-1.7835511398491599</v>
      </c>
      <c r="C3">
        <v>3.9465868095209098</v>
      </c>
      <c r="D3" s="1">
        <v>9.1306208087230008E-9</v>
      </c>
      <c r="E3" s="1">
        <v>5.0469506520216403E-5</v>
      </c>
    </row>
    <row r="4" spans="1:5" x14ac:dyDescent="0.25">
      <c r="A4" t="s">
        <v>381</v>
      </c>
      <c r="B4">
        <v>-1.68424602617819</v>
      </c>
      <c r="C4">
        <v>3.5622298956740499</v>
      </c>
      <c r="D4" s="1">
        <v>5.4792558272161799E-7</v>
      </c>
      <c r="E4">
        <v>2.01910577232916E-3</v>
      </c>
    </row>
    <row r="5" spans="1:5" x14ac:dyDescent="0.25">
      <c r="A5" t="s">
        <v>746</v>
      </c>
      <c r="B5">
        <v>-1.3954016125806701</v>
      </c>
      <c r="C5">
        <v>3.8776023910755102</v>
      </c>
      <c r="D5" s="1">
        <v>6.6863031820980404E-6</v>
      </c>
      <c r="E5">
        <v>1.2319513613015601E-2</v>
      </c>
    </row>
    <row r="6" spans="1:5" x14ac:dyDescent="0.25">
      <c r="A6" t="s">
        <v>390</v>
      </c>
      <c r="B6">
        <v>-1.3313114146732301</v>
      </c>
      <c r="C6">
        <v>2.7881244758089401</v>
      </c>
      <c r="D6" s="1">
        <v>5.88283552327726E-5</v>
      </c>
      <c r="E6">
        <v>4.5465951248478201E-2</v>
      </c>
    </row>
    <row r="7" spans="1:5" x14ac:dyDescent="0.25">
      <c r="A7" t="s">
        <v>717</v>
      </c>
      <c r="B7">
        <v>1.3810741454019799</v>
      </c>
      <c r="C7">
        <v>5.7281803584359396</v>
      </c>
      <c r="D7" s="1">
        <v>8.7629931208859196E-6</v>
      </c>
      <c r="E7">
        <v>1.25973234534955E-2</v>
      </c>
    </row>
    <row r="8" spans="1:5" x14ac:dyDescent="0.25">
      <c r="A8" t="s">
        <v>747</v>
      </c>
      <c r="B8">
        <v>1.5693829040896701</v>
      </c>
      <c r="C8">
        <v>5.6384419630491998</v>
      </c>
      <c r="D8" s="1">
        <v>3.0690042432058903E-5</v>
      </c>
      <c r="E8">
        <v>3.0843492644219199E-2</v>
      </c>
    </row>
    <row r="9" spans="1:5" x14ac:dyDescent="0.25">
      <c r="A9" t="s">
        <v>733</v>
      </c>
      <c r="B9">
        <v>2.11497944690288</v>
      </c>
      <c r="C9">
        <v>3.8397452470057498</v>
      </c>
      <c r="D9" s="1">
        <v>6.1690571571883601E-5</v>
      </c>
      <c r="E9">
        <v>4.5465951248478201E-2</v>
      </c>
    </row>
    <row r="10" spans="1:5" x14ac:dyDescent="0.25">
      <c r="A10" t="s">
        <v>748</v>
      </c>
      <c r="B10">
        <v>2.35549795862691</v>
      </c>
      <c r="C10">
        <v>3.4659385722509599</v>
      </c>
      <c r="D10" s="1">
        <v>4.3707368174787099E-5</v>
      </c>
      <c r="E10">
        <v>3.7168073474790099E-2</v>
      </c>
    </row>
    <row r="11" spans="1:5" x14ac:dyDescent="0.25">
      <c r="A11" t="s">
        <v>741</v>
      </c>
      <c r="B11">
        <v>2.6262428626882501</v>
      </c>
      <c r="C11">
        <v>3.96357658293722</v>
      </c>
      <c r="D11" s="1">
        <v>2.0801436018080899E-10</v>
      </c>
      <c r="E11" s="1">
        <v>2.2995987517988399E-6</v>
      </c>
    </row>
    <row r="12" spans="1:5" x14ac:dyDescent="0.25">
      <c r="A12" t="s">
        <v>742</v>
      </c>
      <c r="B12">
        <v>3.5304389141405399</v>
      </c>
      <c r="C12">
        <v>4.6678307137225197</v>
      </c>
      <c r="D12" s="1">
        <v>9.1161092381695003E-6</v>
      </c>
      <c r="E12">
        <v>1.25973234534955E-2</v>
      </c>
    </row>
    <row r="13" spans="1:5" x14ac:dyDescent="0.25">
      <c r="A13" t="s">
        <v>745</v>
      </c>
      <c r="B13">
        <v>4.8408137973543797</v>
      </c>
      <c r="C13">
        <v>6.5590993002572704</v>
      </c>
      <c r="D13" s="1">
        <v>1.2088056125500399E-5</v>
      </c>
      <c r="E13">
        <v>1.48481622741563E-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72"/>
  <sheetViews>
    <sheetView workbookViewId="0">
      <selection activeCell="D3" sqref="D3"/>
    </sheetView>
  </sheetViews>
  <sheetFormatPr defaultColWidth="8.85546875" defaultRowHeight="15" x14ac:dyDescent="0.25"/>
  <cols>
    <col min="1" max="1" width="13.42578125" customWidth="1"/>
  </cols>
  <sheetData>
    <row r="1" spans="1:2" x14ac:dyDescent="0.25">
      <c r="A1" s="5" t="s">
        <v>749</v>
      </c>
      <c r="B1" s="5"/>
    </row>
    <row r="2" spans="1:2" x14ac:dyDescent="0.25">
      <c r="A2" t="s">
        <v>197</v>
      </c>
      <c r="B2" t="s">
        <v>750</v>
      </c>
    </row>
    <row r="3" spans="1:2" x14ac:dyDescent="0.25">
      <c r="A3" t="s">
        <v>751</v>
      </c>
      <c r="B3" t="s">
        <v>752</v>
      </c>
    </row>
    <row r="4" spans="1:2" x14ac:dyDescent="0.25">
      <c r="A4" t="s">
        <v>753</v>
      </c>
      <c r="B4" t="s">
        <v>754</v>
      </c>
    </row>
    <row r="5" spans="1:2" x14ac:dyDescent="0.25">
      <c r="A5" t="s">
        <v>755</v>
      </c>
      <c r="B5" t="s">
        <v>756</v>
      </c>
    </row>
    <row r="6" spans="1:2" x14ac:dyDescent="0.25">
      <c r="A6" t="s">
        <v>757</v>
      </c>
      <c r="B6" t="s">
        <v>758</v>
      </c>
    </row>
    <row r="7" spans="1:2" x14ac:dyDescent="0.25">
      <c r="A7" t="s">
        <v>759</v>
      </c>
      <c r="B7" t="s">
        <v>760</v>
      </c>
    </row>
    <row r="8" spans="1:2" x14ac:dyDescent="0.25">
      <c r="A8" t="s">
        <v>761</v>
      </c>
      <c r="B8" t="s">
        <v>762</v>
      </c>
    </row>
    <row r="9" spans="1:2" x14ac:dyDescent="0.25">
      <c r="A9" t="s">
        <v>763</v>
      </c>
      <c r="B9" t="s">
        <v>764</v>
      </c>
    </row>
    <row r="10" spans="1:2" x14ac:dyDescent="0.25">
      <c r="A10" t="s">
        <v>765</v>
      </c>
      <c r="B10" t="s">
        <v>766</v>
      </c>
    </row>
    <row r="11" spans="1:2" x14ac:dyDescent="0.25">
      <c r="A11" s="3" t="s">
        <v>397</v>
      </c>
      <c r="B11" s="3" t="s">
        <v>767</v>
      </c>
    </row>
    <row r="12" spans="1:2" x14ac:dyDescent="0.25">
      <c r="A12" t="s">
        <v>768</v>
      </c>
      <c r="B12" t="s">
        <v>769</v>
      </c>
    </row>
    <row r="13" spans="1:2" x14ac:dyDescent="0.25">
      <c r="A13" t="s">
        <v>770</v>
      </c>
      <c r="B13" t="s">
        <v>771</v>
      </c>
    </row>
    <row r="14" spans="1:2" x14ac:dyDescent="0.25">
      <c r="A14" s="3" t="s">
        <v>291</v>
      </c>
      <c r="B14" s="3" t="s">
        <v>772</v>
      </c>
    </row>
    <row r="15" spans="1:2" x14ac:dyDescent="0.25">
      <c r="A15" s="3" t="s">
        <v>300</v>
      </c>
      <c r="B15" s="3" t="s">
        <v>773</v>
      </c>
    </row>
    <row r="16" spans="1:2" x14ac:dyDescent="0.25">
      <c r="A16" s="3" t="s">
        <v>276</v>
      </c>
      <c r="B16" s="3" t="s">
        <v>774</v>
      </c>
    </row>
    <row r="17" spans="1:2" x14ac:dyDescent="0.25">
      <c r="A17" s="3" t="s">
        <v>602</v>
      </c>
      <c r="B17" s="3" t="s">
        <v>775</v>
      </c>
    </row>
    <row r="18" spans="1:2" x14ac:dyDescent="0.25">
      <c r="A18" s="3" t="s">
        <v>596</v>
      </c>
      <c r="B18" s="3" t="s">
        <v>776</v>
      </c>
    </row>
    <row r="19" spans="1:2" x14ac:dyDescent="0.25">
      <c r="A19" t="s">
        <v>777</v>
      </c>
      <c r="B19" t="s">
        <v>778</v>
      </c>
    </row>
    <row r="20" spans="1:2" x14ac:dyDescent="0.25">
      <c r="A20" t="s">
        <v>779</v>
      </c>
      <c r="B20" t="s">
        <v>780</v>
      </c>
    </row>
    <row r="21" spans="1:2" x14ac:dyDescent="0.25">
      <c r="A21" t="s">
        <v>781</v>
      </c>
      <c r="B21" t="s">
        <v>782</v>
      </c>
    </row>
    <row r="22" spans="1:2" x14ac:dyDescent="0.25">
      <c r="A22" t="s">
        <v>783</v>
      </c>
      <c r="B22" t="s">
        <v>784</v>
      </c>
    </row>
    <row r="23" spans="1:2" x14ac:dyDescent="0.25">
      <c r="A23" t="s">
        <v>785</v>
      </c>
      <c r="B23" t="s">
        <v>786</v>
      </c>
    </row>
    <row r="24" spans="1:2" x14ac:dyDescent="0.25">
      <c r="A24" t="s">
        <v>787</v>
      </c>
      <c r="B24" t="s">
        <v>788</v>
      </c>
    </row>
    <row r="25" spans="1:2" x14ac:dyDescent="0.25">
      <c r="A25" t="s">
        <v>789</v>
      </c>
      <c r="B25" t="s">
        <v>790</v>
      </c>
    </row>
    <row r="26" spans="1:2" x14ac:dyDescent="0.25">
      <c r="A26" t="s">
        <v>791</v>
      </c>
      <c r="B26" t="s">
        <v>792</v>
      </c>
    </row>
    <row r="27" spans="1:2" x14ac:dyDescent="0.25">
      <c r="A27" t="s">
        <v>793</v>
      </c>
      <c r="B27" t="s">
        <v>794</v>
      </c>
    </row>
    <row r="28" spans="1:2" x14ac:dyDescent="0.25">
      <c r="A28" t="s">
        <v>795</v>
      </c>
      <c r="B28" t="s">
        <v>796</v>
      </c>
    </row>
    <row r="29" spans="1:2" x14ac:dyDescent="0.25">
      <c r="A29" s="3" t="s">
        <v>347</v>
      </c>
      <c r="B29" s="3" t="s">
        <v>797</v>
      </c>
    </row>
    <row r="30" spans="1:2" x14ac:dyDescent="0.25">
      <c r="A30" t="s">
        <v>798</v>
      </c>
      <c r="B30" t="s">
        <v>799</v>
      </c>
    </row>
    <row r="31" spans="1:2" x14ac:dyDescent="0.25">
      <c r="A31" t="s">
        <v>800</v>
      </c>
      <c r="B31" t="s">
        <v>801</v>
      </c>
    </row>
    <row r="32" spans="1:2" x14ac:dyDescent="0.25">
      <c r="A32" t="s">
        <v>802</v>
      </c>
      <c r="B32" t="s">
        <v>803</v>
      </c>
    </row>
    <row r="33" spans="1:2" x14ac:dyDescent="0.25">
      <c r="A33" t="s">
        <v>804</v>
      </c>
      <c r="B33" t="s">
        <v>805</v>
      </c>
    </row>
    <row r="34" spans="1:2" x14ac:dyDescent="0.25">
      <c r="A34" t="s">
        <v>806</v>
      </c>
      <c r="B34" t="s">
        <v>807</v>
      </c>
    </row>
    <row r="35" spans="1:2" x14ac:dyDescent="0.25">
      <c r="A35" t="s">
        <v>808</v>
      </c>
      <c r="B35" t="s">
        <v>809</v>
      </c>
    </row>
    <row r="36" spans="1:2" x14ac:dyDescent="0.25">
      <c r="A36" t="s">
        <v>810</v>
      </c>
      <c r="B36" t="s">
        <v>811</v>
      </c>
    </row>
    <row r="37" spans="1:2" x14ac:dyDescent="0.25">
      <c r="A37" t="s">
        <v>812</v>
      </c>
      <c r="B37" t="s">
        <v>813</v>
      </c>
    </row>
    <row r="38" spans="1:2" x14ac:dyDescent="0.25">
      <c r="A38" t="s">
        <v>814</v>
      </c>
      <c r="B38" t="s">
        <v>815</v>
      </c>
    </row>
    <row r="39" spans="1:2" x14ac:dyDescent="0.25">
      <c r="A39" t="s">
        <v>816</v>
      </c>
      <c r="B39" t="s">
        <v>817</v>
      </c>
    </row>
    <row r="40" spans="1:2" x14ac:dyDescent="0.25">
      <c r="A40" t="s">
        <v>818</v>
      </c>
      <c r="B40" t="s">
        <v>819</v>
      </c>
    </row>
    <row r="41" spans="1:2" x14ac:dyDescent="0.25">
      <c r="A41" t="s">
        <v>820</v>
      </c>
      <c r="B41" t="s">
        <v>821</v>
      </c>
    </row>
    <row r="42" spans="1:2" x14ac:dyDescent="0.25">
      <c r="A42" t="s">
        <v>822</v>
      </c>
      <c r="B42" t="s">
        <v>823</v>
      </c>
    </row>
    <row r="43" spans="1:2" x14ac:dyDescent="0.25">
      <c r="A43" t="s">
        <v>824</v>
      </c>
      <c r="B43" t="s">
        <v>825</v>
      </c>
    </row>
    <row r="44" spans="1:2" x14ac:dyDescent="0.25">
      <c r="A44" t="s">
        <v>826</v>
      </c>
      <c r="B44" t="s">
        <v>827</v>
      </c>
    </row>
    <row r="45" spans="1:2" x14ac:dyDescent="0.25">
      <c r="A45" s="3" t="s">
        <v>335</v>
      </c>
      <c r="B45" s="3" t="s">
        <v>827</v>
      </c>
    </row>
    <row r="46" spans="1:2" x14ac:dyDescent="0.25">
      <c r="A46" s="3" t="s">
        <v>283</v>
      </c>
      <c r="B46" s="3" t="s">
        <v>828</v>
      </c>
    </row>
    <row r="47" spans="1:2" x14ac:dyDescent="0.25">
      <c r="A47" t="s">
        <v>829</v>
      </c>
      <c r="B47" t="s">
        <v>830</v>
      </c>
    </row>
    <row r="48" spans="1:2" x14ac:dyDescent="0.25">
      <c r="A48" t="s">
        <v>831</v>
      </c>
      <c r="B48" t="s">
        <v>832</v>
      </c>
    </row>
    <row r="49" spans="1:2" x14ac:dyDescent="0.25">
      <c r="A49" t="s">
        <v>833</v>
      </c>
      <c r="B49" t="s">
        <v>834</v>
      </c>
    </row>
    <row r="50" spans="1:2" x14ac:dyDescent="0.25">
      <c r="A50" t="s">
        <v>835</v>
      </c>
      <c r="B50" t="s">
        <v>836</v>
      </c>
    </row>
    <row r="51" spans="1:2" x14ac:dyDescent="0.25">
      <c r="A51" t="s">
        <v>837</v>
      </c>
      <c r="B51" t="s">
        <v>838</v>
      </c>
    </row>
    <row r="52" spans="1:2" x14ac:dyDescent="0.25">
      <c r="A52" s="3" t="s">
        <v>304</v>
      </c>
      <c r="B52" s="3" t="s">
        <v>839</v>
      </c>
    </row>
    <row r="53" spans="1:2" x14ac:dyDescent="0.25">
      <c r="A53" t="s">
        <v>840</v>
      </c>
      <c r="B53" t="s">
        <v>841</v>
      </c>
    </row>
    <row r="54" spans="1:2" x14ac:dyDescent="0.25">
      <c r="A54" s="3" t="s">
        <v>305</v>
      </c>
      <c r="B54" s="3" t="s">
        <v>842</v>
      </c>
    </row>
    <row r="55" spans="1:2" x14ac:dyDescent="0.25">
      <c r="A55" t="s">
        <v>843</v>
      </c>
      <c r="B55" t="s">
        <v>844</v>
      </c>
    </row>
    <row r="56" spans="1:2" x14ac:dyDescent="0.25">
      <c r="A56" t="s">
        <v>845</v>
      </c>
      <c r="B56" t="s">
        <v>846</v>
      </c>
    </row>
    <row r="57" spans="1:2" x14ac:dyDescent="0.25">
      <c r="A57" t="s">
        <v>847</v>
      </c>
      <c r="B57" t="s">
        <v>848</v>
      </c>
    </row>
    <row r="58" spans="1:2" x14ac:dyDescent="0.25">
      <c r="A58" t="s">
        <v>849</v>
      </c>
      <c r="B58" t="s">
        <v>850</v>
      </c>
    </row>
    <row r="59" spans="1:2" x14ac:dyDescent="0.25">
      <c r="A59" t="s">
        <v>851</v>
      </c>
      <c r="B59" t="s">
        <v>852</v>
      </c>
    </row>
    <row r="60" spans="1:2" x14ac:dyDescent="0.25">
      <c r="A60" t="s">
        <v>853</v>
      </c>
      <c r="B60" t="s">
        <v>854</v>
      </c>
    </row>
    <row r="61" spans="1:2" x14ac:dyDescent="0.25">
      <c r="A61" s="3" t="s">
        <v>495</v>
      </c>
      <c r="B61" s="3" t="s">
        <v>855</v>
      </c>
    </row>
    <row r="62" spans="1:2" x14ac:dyDescent="0.25">
      <c r="A62" t="s">
        <v>856</v>
      </c>
      <c r="B62" t="s">
        <v>857</v>
      </c>
    </row>
    <row r="63" spans="1:2" x14ac:dyDescent="0.25">
      <c r="A63" t="s">
        <v>858</v>
      </c>
      <c r="B63" t="s">
        <v>859</v>
      </c>
    </row>
    <row r="64" spans="1:2" x14ac:dyDescent="0.25">
      <c r="A64" t="s">
        <v>860</v>
      </c>
      <c r="B64" t="s">
        <v>861</v>
      </c>
    </row>
    <row r="65" spans="1:2" x14ac:dyDescent="0.25">
      <c r="A65" t="s">
        <v>862</v>
      </c>
      <c r="B65" t="s">
        <v>863</v>
      </c>
    </row>
    <row r="66" spans="1:2" x14ac:dyDescent="0.25">
      <c r="A66" t="s">
        <v>864</v>
      </c>
      <c r="B66" t="s">
        <v>865</v>
      </c>
    </row>
    <row r="67" spans="1:2" x14ac:dyDescent="0.25">
      <c r="A67" t="s">
        <v>866</v>
      </c>
      <c r="B67" t="s">
        <v>867</v>
      </c>
    </row>
    <row r="68" spans="1:2" x14ac:dyDescent="0.25">
      <c r="A68" t="s">
        <v>868</v>
      </c>
      <c r="B68" t="s">
        <v>869</v>
      </c>
    </row>
    <row r="69" spans="1:2" x14ac:dyDescent="0.25">
      <c r="A69" t="s">
        <v>870</v>
      </c>
      <c r="B69" t="s">
        <v>871</v>
      </c>
    </row>
    <row r="70" spans="1:2" x14ac:dyDescent="0.25">
      <c r="A70" t="s">
        <v>872</v>
      </c>
      <c r="B70" t="s">
        <v>873</v>
      </c>
    </row>
    <row r="71" spans="1:2" x14ac:dyDescent="0.25">
      <c r="A71" t="s">
        <v>874</v>
      </c>
      <c r="B71" t="s">
        <v>875</v>
      </c>
    </row>
    <row r="72" spans="1:2" x14ac:dyDescent="0.25">
      <c r="A72" t="s">
        <v>876</v>
      </c>
      <c r="B72" t="s">
        <v>877</v>
      </c>
    </row>
    <row r="73" spans="1:2" x14ac:dyDescent="0.25">
      <c r="A73" t="s">
        <v>878</v>
      </c>
      <c r="B73" t="s">
        <v>879</v>
      </c>
    </row>
    <row r="74" spans="1:2" x14ac:dyDescent="0.25">
      <c r="A74" t="s">
        <v>880</v>
      </c>
      <c r="B74" t="s">
        <v>881</v>
      </c>
    </row>
    <row r="75" spans="1:2" x14ac:dyDescent="0.25">
      <c r="A75" t="s">
        <v>882</v>
      </c>
      <c r="B75" t="s">
        <v>883</v>
      </c>
    </row>
    <row r="76" spans="1:2" x14ac:dyDescent="0.25">
      <c r="A76" t="s">
        <v>884</v>
      </c>
      <c r="B76" t="s">
        <v>885</v>
      </c>
    </row>
    <row r="77" spans="1:2" x14ac:dyDescent="0.25">
      <c r="A77" t="s">
        <v>886</v>
      </c>
      <c r="B77" t="s">
        <v>887</v>
      </c>
    </row>
    <row r="78" spans="1:2" x14ac:dyDescent="0.25">
      <c r="A78" t="s">
        <v>888</v>
      </c>
      <c r="B78" t="s">
        <v>889</v>
      </c>
    </row>
    <row r="79" spans="1:2" x14ac:dyDescent="0.25">
      <c r="A79" t="s">
        <v>890</v>
      </c>
      <c r="B79" t="s">
        <v>891</v>
      </c>
    </row>
    <row r="80" spans="1:2" x14ac:dyDescent="0.25">
      <c r="A80" t="s">
        <v>892</v>
      </c>
      <c r="B80" t="s">
        <v>893</v>
      </c>
    </row>
    <row r="81" spans="1:2" x14ac:dyDescent="0.25">
      <c r="A81" t="s">
        <v>894</v>
      </c>
      <c r="B81" t="s">
        <v>895</v>
      </c>
    </row>
    <row r="82" spans="1:2" x14ac:dyDescent="0.25">
      <c r="A82" t="s">
        <v>896</v>
      </c>
      <c r="B82" t="s">
        <v>897</v>
      </c>
    </row>
    <row r="83" spans="1:2" x14ac:dyDescent="0.25">
      <c r="A83" t="s">
        <v>898</v>
      </c>
      <c r="B83" t="s">
        <v>899</v>
      </c>
    </row>
    <row r="84" spans="1:2" x14ac:dyDescent="0.25">
      <c r="A84" t="s">
        <v>900</v>
      </c>
      <c r="B84" t="s">
        <v>901</v>
      </c>
    </row>
    <row r="85" spans="1:2" x14ac:dyDescent="0.25">
      <c r="A85" s="3" t="s">
        <v>634</v>
      </c>
      <c r="B85" s="3" t="s">
        <v>902</v>
      </c>
    </row>
    <row r="86" spans="1:2" x14ac:dyDescent="0.25">
      <c r="A86" t="s">
        <v>903</v>
      </c>
      <c r="B86" t="s">
        <v>904</v>
      </c>
    </row>
    <row r="87" spans="1:2" x14ac:dyDescent="0.25">
      <c r="A87" s="3" t="s">
        <v>336</v>
      </c>
      <c r="B87" s="3" t="s">
        <v>905</v>
      </c>
    </row>
    <row r="88" spans="1:2" x14ac:dyDescent="0.25">
      <c r="A88" t="s">
        <v>906</v>
      </c>
      <c r="B88" t="s">
        <v>907</v>
      </c>
    </row>
    <row r="89" spans="1:2" x14ac:dyDescent="0.25">
      <c r="A89" t="s">
        <v>908</v>
      </c>
      <c r="B89" t="s">
        <v>909</v>
      </c>
    </row>
    <row r="90" spans="1:2" x14ac:dyDescent="0.25">
      <c r="A90" t="s">
        <v>910</v>
      </c>
      <c r="B90" t="s">
        <v>911</v>
      </c>
    </row>
    <row r="91" spans="1:2" x14ac:dyDescent="0.25">
      <c r="A91" t="s">
        <v>912</v>
      </c>
      <c r="B91" t="s">
        <v>913</v>
      </c>
    </row>
    <row r="92" spans="1:2" x14ac:dyDescent="0.25">
      <c r="A92" t="s">
        <v>914</v>
      </c>
      <c r="B92" t="s">
        <v>915</v>
      </c>
    </row>
    <row r="93" spans="1:2" x14ac:dyDescent="0.25">
      <c r="A93" t="s">
        <v>916</v>
      </c>
      <c r="B93" t="s">
        <v>917</v>
      </c>
    </row>
    <row r="94" spans="1:2" x14ac:dyDescent="0.25">
      <c r="A94" t="s">
        <v>918</v>
      </c>
      <c r="B94" t="s">
        <v>919</v>
      </c>
    </row>
    <row r="95" spans="1:2" x14ac:dyDescent="0.25">
      <c r="A95" t="s">
        <v>920</v>
      </c>
      <c r="B95" t="s">
        <v>921</v>
      </c>
    </row>
    <row r="96" spans="1:2" x14ac:dyDescent="0.25">
      <c r="A96" s="3" t="s">
        <v>727</v>
      </c>
      <c r="B96" s="3" t="s">
        <v>922</v>
      </c>
    </row>
    <row r="97" spans="1:2" x14ac:dyDescent="0.25">
      <c r="A97" t="s">
        <v>923</v>
      </c>
      <c r="B97" t="s">
        <v>924</v>
      </c>
    </row>
    <row r="98" spans="1:2" x14ac:dyDescent="0.25">
      <c r="A98" t="s">
        <v>925</v>
      </c>
      <c r="B98" t="s">
        <v>926</v>
      </c>
    </row>
    <row r="99" spans="1:2" x14ac:dyDescent="0.25">
      <c r="A99" t="s">
        <v>927</v>
      </c>
      <c r="B99" t="s">
        <v>928</v>
      </c>
    </row>
    <row r="100" spans="1:2" x14ac:dyDescent="0.25">
      <c r="A100" t="s">
        <v>929</v>
      </c>
      <c r="B100" t="s">
        <v>930</v>
      </c>
    </row>
    <row r="101" spans="1:2" x14ac:dyDescent="0.25">
      <c r="A101" t="s">
        <v>931</v>
      </c>
      <c r="B101" t="s">
        <v>932</v>
      </c>
    </row>
    <row r="102" spans="1:2" x14ac:dyDescent="0.25">
      <c r="A102" t="s">
        <v>933</v>
      </c>
      <c r="B102" t="s">
        <v>934</v>
      </c>
    </row>
    <row r="103" spans="1:2" x14ac:dyDescent="0.25">
      <c r="A103" s="3" t="s">
        <v>330</v>
      </c>
      <c r="B103" s="3" t="s">
        <v>935</v>
      </c>
    </row>
    <row r="104" spans="1:2" x14ac:dyDescent="0.25">
      <c r="A104" t="s">
        <v>936</v>
      </c>
      <c r="B104" t="s">
        <v>937</v>
      </c>
    </row>
    <row r="105" spans="1:2" x14ac:dyDescent="0.25">
      <c r="A105" t="s">
        <v>938</v>
      </c>
      <c r="B105" t="s">
        <v>939</v>
      </c>
    </row>
    <row r="106" spans="1:2" x14ac:dyDescent="0.25">
      <c r="A106" s="3" t="s">
        <v>728</v>
      </c>
      <c r="B106" s="3" t="s">
        <v>940</v>
      </c>
    </row>
    <row r="107" spans="1:2" x14ac:dyDescent="0.25">
      <c r="A107" t="s">
        <v>941</v>
      </c>
      <c r="B107" t="s">
        <v>942</v>
      </c>
    </row>
    <row r="108" spans="1:2" x14ac:dyDescent="0.25">
      <c r="A108" t="s">
        <v>943</v>
      </c>
      <c r="B108" t="s">
        <v>944</v>
      </c>
    </row>
    <row r="109" spans="1:2" x14ac:dyDescent="0.25">
      <c r="A109" s="3" t="s">
        <v>737</v>
      </c>
      <c r="B109" s="3" t="s">
        <v>945</v>
      </c>
    </row>
    <row r="110" spans="1:2" x14ac:dyDescent="0.25">
      <c r="A110" t="s">
        <v>946</v>
      </c>
      <c r="B110" t="s">
        <v>947</v>
      </c>
    </row>
    <row r="111" spans="1:2" x14ac:dyDescent="0.25">
      <c r="A111" t="s">
        <v>948</v>
      </c>
      <c r="B111" t="s">
        <v>949</v>
      </c>
    </row>
    <row r="112" spans="1:2" x14ac:dyDescent="0.25">
      <c r="A112" t="s">
        <v>950</v>
      </c>
      <c r="B112" t="s">
        <v>951</v>
      </c>
    </row>
    <row r="113" spans="1:2" x14ac:dyDescent="0.25">
      <c r="A113" t="s">
        <v>952</v>
      </c>
      <c r="B113" t="s">
        <v>953</v>
      </c>
    </row>
    <row r="114" spans="1:2" x14ac:dyDescent="0.25">
      <c r="A114" t="s">
        <v>954</v>
      </c>
      <c r="B114" t="s">
        <v>955</v>
      </c>
    </row>
    <row r="115" spans="1:2" x14ac:dyDescent="0.25">
      <c r="A115" t="s">
        <v>956</v>
      </c>
      <c r="B115" t="s">
        <v>957</v>
      </c>
    </row>
    <row r="116" spans="1:2" x14ac:dyDescent="0.25">
      <c r="A116" t="s">
        <v>958</v>
      </c>
      <c r="B116" t="s">
        <v>959</v>
      </c>
    </row>
    <row r="117" spans="1:2" x14ac:dyDescent="0.25">
      <c r="A117" t="s">
        <v>960</v>
      </c>
      <c r="B117" t="s">
        <v>961</v>
      </c>
    </row>
    <row r="118" spans="1:2" x14ac:dyDescent="0.25">
      <c r="A118" t="s">
        <v>962</v>
      </c>
      <c r="B118" t="s">
        <v>963</v>
      </c>
    </row>
    <row r="119" spans="1:2" x14ac:dyDescent="0.25">
      <c r="A119" t="s">
        <v>964</v>
      </c>
      <c r="B119" t="s">
        <v>965</v>
      </c>
    </row>
    <row r="120" spans="1:2" x14ac:dyDescent="0.25">
      <c r="A120" t="s">
        <v>966</v>
      </c>
      <c r="B120" t="s">
        <v>967</v>
      </c>
    </row>
    <row r="121" spans="1:2" x14ac:dyDescent="0.25">
      <c r="A121" t="s">
        <v>968</v>
      </c>
      <c r="B121" t="s">
        <v>969</v>
      </c>
    </row>
    <row r="122" spans="1:2" x14ac:dyDescent="0.25">
      <c r="A122" t="s">
        <v>970</v>
      </c>
      <c r="B122" t="s">
        <v>971</v>
      </c>
    </row>
    <row r="123" spans="1:2" x14ac:dyDescent="0.25">
      <c r="A123" t="s">
        <v>972</v>
      </c>
      <c r="B123" t="s">
        <v>973</v>
      </c>
    </row>
    <row r="124" spans="1:2" x14ac:dyDescent="0.25">
      <c r="A124" t="s">
        <v>974</v>
      </c>
      <c r="B124" t="s">
        <v>975</v>
      </c>
    </row>
    <row r="125" spans="1:2" x14ac:dyDescent="0.25">
      <c r="A125" t="s">
        <v>976</v>
      </c>
      <c r="B125" t="s">
        <v>977</v>
      </c>
    </row>
    <row r="126" spans="1:2" x14ac:dyDescent="0.25">
      <c r="A126" t="s">
        <v>978</v>
      </c>
      <c r="B126" t="s">
        <v>979</v>
      </c>
    </row>
    <row r="127" spans="1:2" x14ac:dyDescent="0.25">
      <c r="A127" t="s">
        <v>980</v>
      </c>
      <c r="B127" t="s">
        <v>981</v>
      </c>
    </row>
    <row r="128" spans="1:2" x14ac:dyDescent="0.25">
      <c r="A128" t="s">
        <v>982</v>
      </c>
      <c r="B128" t="s">
        <v>983</v>
      </c>
    </row>
    <row r="129" spans="1:2" x14ac:dyDescent="0.25">
      <c r="A129" s="3" t="s">
        <v>650</v>
      </c>
      <c r="B129" s="3" t="s">
        <v>984</v>
      </c>
    </row>
    <row r="130" spans="1:2" x14ac:dyDescent="0.25">
      <c r="A130" t="s">
        <v>985</v>
      </c>
      <c r="B130" t="s">
        <v>986</v>
      </c>
    </row>
    <row r="131" spans="1:2" x14ac:dyDescent="0.25">
      <c r="A131" t="s">
        <v>987</v>
      </c>
      <c r="B131" t="s">
        <v>988</v>
      </c>
    </row>
    <row r="132" spans="1:2" x14ac:dyDescent="0.25">
      <c r="A132" t="s">
        <v>989</v>
      </c>
      <c r="B132" t="s">
        <v>990</v>
      </c>
    </row>
    <row r="133" spans="1:2" x14ac:dyDescent="0.25">
      <c r="A133" t="s">
        <v>991</v>
      </c>
      <c r="B133" t="s">
        <v>992</v>
      </c>
    </row>
    <row r="134" spans="1:2" x14ac:dyDescent="0.25">
      <c r="A134" t="s">
        <v>993</v>
      </c>
      <c r="B134" t="s">
        <v>994</v>
      </c>
    </row>
    <row r="135" spans="1:2" x14ac:dyDescent="0.25">
      <c r="A135" t="s">
        <v>995</v>
      </c>
      <c r="B135" t="s">
        <v>996</v>
      </c>
    </row>
    <row r="136" spans="1:2" x14ac:dyDescent="0.25">
      <c r="A136" s="3" t="s">
        <v>512</v>
      </c>
      <c r="B136" s="3" t="s">
        <v>997</v>
      </c>
    </row>
    <row r="137" spans="1:2" x14ac:dyDescent="0.25">
      <c r="A137" t="s">
        <v>998</v>
      </c>
      <c r="B137" t="s">
        <v>999</v>
      </c>
    </row>
    <row r="138" spans="1:2" x14ac:dyDescent="0.25">
      <c r="A138" s="3" t="s">
        <v>716</v>
      </c>
      <c r="B138" s="3" t="s">
        <v>1000</v>
      </c>
    </row>
    <row r="139" spans="1:2" x14ac:dyDescent="0.25">
      <c r="A139" t="s">
        <v>1001</v>
      </c>
      <c r="B139" t="s">
        <v>1002</v>
      </c>
    </row>
    <row r="140" spans="1:2" x14ac:dyDescent="0.25">
      <c r="A140" t="s">
        <v>1003</v>
      </c>
      <c r="B140" t="s">
        <v>1004</v>
      </c>
    </row>
    <row r="141" spans="1:2" x14ac:dyDescent="0.25">
      <c r="A141" t="s">
        <v>1005</v>
      </c>
      <c r="B141" t="s">
        <v>1006</v>
      </c>
    </row>
    <row r="142" spans="1:2" x14ac:dyDescent="0.25">
      <c r="A142" s="3" t="s">
        <v>595</v>
      </c>
      <c r="B142" s="3" t="s">
        <v>1007</v>
      </c>
    </row>
    <row r="143" spans="1:2" x14ac:dyDescent="0.25">
      <c r="A143" t="s">
        <v>1008</v>
      </c>
      <c r="B143" t="s">
        <v>1009</v>
      </c>
    </row>
    <row r="144" spans="1:2" x14ac:dyDescent="0.25">
      <c r="A144" t="s">
        <v>1010</v>
      </c>
      <c r="B144" t="s">
        <v>1011</v>
      </c>
    </row>
    <row r="145" spans="1:2" x14ac:dyDescent="0.25">
      <c r="A145" s="3" t="s">
        <v>702</v>
      </c>
      <c r="B145" s="3" t="s">
        <v>1012</v>
      </c>
    </row>
    <row r="146" spans="1:2" x14ac:dyDescent="0.25">
      <c r="A146" t="s">
        <v>1013</v>
      </c>
      <c r="B146" t="s">
        <v>1014</v>
      </c>
    </row>
    <row r="147" spans="1:2" x14ac:dyDescent="0.25">
      <c r="A147" t="s">
        <v>1015</v>
      </c>
      <c r="B147" t="s">
        <v>1016</v>
      </c>
    </row>
    <row r="148" spans="1:2" x14ac:dyDescent="0.25">
      <c r="A148" t="s">
        <v>1017</v>
      </c>
      <c r="B148" t="s">
        <v>1018</v>
      </c>
    </row>
    <row r="149" spans="1:2" x14ac:dyDescent="0.25">
      <c r="A149" t="s">
        <v>1019</v>
      </c>
      <c r="B149" t="s">
        <v>1020</v>
      </c>
    </row>
    <row r="150" spans="1:2" x14ac:dyDescent="0.25">
      <c r="A150" t="s">
        <v>1021</v>
      </c>
      <c r="B150" t="s">
        <v>1022</v>
      </c>
    </row>
    <row r="151" spans="1:2" x14ac:dyDescent="0.25">
      <c r="A151" t="s">
        <v>1023</v>
      </c>
      <c r="B151" t="s">
        <v>1024</v>
      </c>
    </row>
    <row r="152" spans="1:2" x14ac:dyDescent="0.25">
      <c r="A152" t="s">
        <v>1025</v>
      </c>
      <c r="B152" t="s">
        <v>1026</v>
      </c>
    </row>
    <row r="153" spans="1:2" x14ac:dyDescent="0.25">
      <c r="A153" t="s">
        <v>1027</v>
      </c>
      <c r="B153" t="s">
        <v>1028</v>
      </c>
    </row>
    <row r="154" spans="1:2" x14ac:dyDescent="0.25">
      <c r="A154" t="s">
        <v>1029</v>
      </c>
      <c r="B154" t="s">
        <v>1030</v>
      </c>
    </row>
    <row r="155" spans="1:2" x14ac:dyDescent="0.25">
      <c r="A155" t="s">
        <v>1031</v>
      </c>
      <c r="B155" t="s">
        <v>1032</v>
      </c>
    </row>
    <row r="156" spans="1:2" x14ac:dyDescent="0.25">
      <c r="A156" t="s">
        <v>1033</v>
      </c>
      <c r="B156" t="s">
        <v>1034</v>
      </c>
    </row>
    <row r="157" spans="1:2" x14ac:dyDescent="0.25">
      <c r="A157" t="s">
        <v>1035</v>
      </c>
      <c r="B157" t="s">
        <v>1036</v>
      </c>
    </row>
    <row r="158" spans="1:2" x14ac:dyDescent="0.25">
      <c r="A158" t="s">
        <v>1037</v>
      </c>
      <c r="B158" t="s">
        <v>1038</v>
      </c>
    </row>
    <row r="159" spans="1:2" x14ac:dyDescent="0.25">
      <c r="A159" s="3" t="s">
        <v>328</v>
      </c>
      <c r="B159" s="3" t="s">
        <v>1039</v>
      </c>
    </row>
    <row r="160" spans="1:2" x14ac:dyDescent="0.25">
      <c r="A160" t="s">
        <v>1040</v>
      </c>
      <c r="B160" t="s">
        <v>1041</v>
      </c>
    </row>
    <row r="161" spans="1:2" x14ac:dyDescent="0.25">
      <c r="A161" s="3" t="s">
        <v>327</v>
      </c>
      <c r="B161" s="3" t="s">
        <v>1042</v>
      </c>
    </row>
    <row r="162" spans="1:2" x14ac:dyDescent="0.25">
      <c r="A162" t="s">
        <v>1043</v>
      </c>
      <c r="B162" t="s">
        <v>1044</v>
      </c>
    </row>
    <row r="163" spans="1:2" x14ac:dyDescent="0.25">
      <c r="A163" t="s">
        <v>1045</v>
      </c>
      <c r="B163" t="s">
        <v>1046</v>
      </c>
    </row>
    <row r="164" spans="1:2" x14ac:dyDescent="0.25">
      <c r="A164" t="s">
        <v>1047</v>
      </c>
      <c r="B164" t="s">
        <v>1048</v>
      </c>
    </row>
    <row r="165" spans="1:2" x14ac:dyDescent="0.25">
      <c r="A165" t="s">
        <v>1049</v>
      </c>
      <c r="B165" t="s">
        <v>1050</v>
      </c>
    </row>
    <row r="166" spans="1:2" x14ac:dyDescent="0.25">
      <c r="A166" t="s">
        <v>1051</v>
      </c>
      <c r="B166" t="s">
        <v>1052</v>
      </c>
    </row>
    <row r="167" spans="1:2" x14ac:dyDescent="0.25">
      <c r="A167" t="s">
        <v>1053</v>
      </c>
      <c r="B167" t="s">
        <v>1054</v>
      </c>
    </row>
    <row r="168" spans="1:2" x14ac:dyDescent="0.25">
      <c r="A168" t="s">
        <v>1055</v>
      </c>
      <c r="B168" t="s">
        <v>1056</v>
      </c>
    </row>
    <row r="169" spans="1:2" x14ac:dyDescent="0.25">
      <c r="A169" t="s">
        <v>1057</v>
      </c>
      <c r="B169" t="s">
        <v>1058</v>
      </c>
    </row>
    <row r="170" spans="1:2" x14ac:dyDescent="0.25">
      <c r="A170" t="s">
        <v>1059</v>
      </c>
      <c r="B170" t="s">
        <v>1060</v>
      </c>
    </row>
    <row r="171" spans="1:2" x14ac:dyDescent="0.25">
      <c r="A171" t="s">
        <v>1061</v>
      </c>
      <c r="B171" t="s">
        <v>1062</v>
      </c>
    </row>
    <row r="172" spans="1:2" x14ac:dyDescent="0.25">
      <c r="A172" t="s">
        <v>1063</v>
      </c>
      <c r="B172" t="s">
        <v>1064</v>
      </c>
    </row>
    <row r="173" spans="1:2" x14ac:dyDescent="0.25">
      <c r="A173" t="s">
        <v>1065</v>
      </c>
      <c r="B173" t="s">
        <v>1066</v>
      </c>
    </row>
    <row r="174" spans="1:2" x14ac:dyDescent="0.25">
      <c r="A174" t="s">
        <v>1067</v>
      </c>
      <c r="B174" t="s">
        <v>1068</v>
      </c>
    </row>
    <row r="175" spans="1:2" x14ac:dyDescent="0.25">
      <c r="A175" s="3" t="s">
        <v>218</v>
      </c>
      <c r="B175" s="3" t="s">
        <v>1069</v>
      </c>
    </row>
    <row r="176" spans="1:2" x14ac:dyDescent="0.25">
      <c r="A176" t="s">
        <v>1070</v>
      </c>
      <c r="B176" t="s">
        <v>1071</v>
      </c>
    </row>
    <row r="177" spans="1:2" x14ac:dyDescent="0.25">
      <c r="A177" t="s">
        <v>1072</v>
      </c>
      <c r="B177" t="s">
        <v>1073</v>
      </c>
    </row>
    <row r="178" spans="1:2" x14ac:dyDescent="0.25">
      <c r="A178" s="3" t="s">
        <v>606</v>
      </c>
      <c r="B178" s="3" t="s">
        <v>1074</v>
      </c>
    </row>
    <row r="179" spans="1:2" x14ac:dyDescent="0.25">
      <c r="A179" t="s">
        <v>1075</v>
      </c>
      <c r="B179" t="s">
        <v>1076</v>
      </c>
    </row>
    <row r="180" spans="1:2" x14ac:dyDescent="0.25">
      <c r="A180" t="s">
        <v>1077</v>
      </c>
      <c r="B180" t="s">
        <v>1078</v>
      </c>
    </row>
    <row r="181" spans="1:2" x14ac:dyDescent="0.25">
      <c r="A181" t="s">
        <v>1079</v>
      </c>
      <c r="B181" t="s">
        <v>1080</v>
      </c>
    </row>
    <row r="182" spans="1:2" x14ac:dyDescent="0.25">
      <c r="A182" s="3" t="s">
        <v>632</v>
      </c>
      <c r="B182" s="3" t="s">
        <v>1081</v>
      </c>
    </row>
    <row r="183" spans="1:2" x14ac:dyDescent="0.25">
      <c r="A183" t="s">
        <v>1082</v>
      </c>
      <c r="B183" t="s">
        <v>1083</v>
      </c>
    </row>
    <row r="184" spans="1:2" x14ac:dyDescent="0.25">
      <c r="A184" t="s">
        <v>1084</v>
      </c>
      <c r="B184" t="s">
        <v>1085</v>
      </c>
    </row>
    <row r="185" spans="1:2" x14ac:dyDescent="0.25">
      <c r="A185" t="s">
        <v>1086</v>
      </c>
      <c r="B185" t="s">
        <v>1087</v>
      </c>
    </row>
    <row r="186" spans="1:2" x14ac:dyDescent="0.25">
      <c r="A186" t="s">
        <v>1088</v>
      </c>
      <c r="B186" t="s">
        <v>1089</v>
      </c>
    </row>
    <row r="187" spans="1:2" x14ac:dyDescent="0.25">
      <c r="A187" t="s">
        <v>1090</v>
      </c>
      <c r="B187" t="s">
        <v>1091</v>
      </c>
    </row>
    <row r="188" spans="1:2" x14ac:dyDescent="0.25">
      <c r="A188" s="3" t="s">
        <v>604</v>
      </c>
      <c r="B188" s="3" t="s">
        <v>1092</v>
      </c>
    </row>
    <row r="189" spans="1:2" x14ac:dyDescent="0.25">
      <c r="A189" s="3" t="s">
        <v>457</v>
      </c>
      <c r="B189" s="3" t="s">
        <v>1093</v>
      </c>
    </row>
    <row r="190" spans="1:2" x14ac:dyDescent="0.25">
      <c r="A190" s="3" t="s">
        <v>686</v>
      </c>
      <c r="B190" s="3" t="s">
        <v>1094</v>
      </c>
    </row>
    <row r="191" spans="1:2" x14ac:dyDescent="0.25">
      <c r="A191" t="s">
        <v>1095</v>
      </c>
      <c r="B191" t="s">
        <v>1096</v>
      </c>
    </row>
    <row r="192" spans="1:2" x14ac:dyDescent="0.25">
      <c r="A192" s="3" t="s">
        <v>455</v>
      </c>
      <c r="B192" s="3" t="s">
        <v>1097</v>
      </c>
    </row>
    <row r="193" spans="1:2" x14ac:dyDescent="0.25">
      <c r="A193" t="s">
        <v>1098</v>
      </c>
      <c r="B193" t="s">
        <v>1099</v>
      </c>
    </row>
    <row r="194" spans="1:2" x14ac:dyDescent="0.25">
      <c r="A194" t="s">
        <v>1100</v>
      </c>
      <c r="B194" t="s">
        <v>1101</v>
      </c>
    </row>
    <row r="195" spans="1:2" x14ac:dyDescent="0.25">
      <c r="A195" s="3" t="s">
        <v>625</v>
      </c>
      <c r="B195" s="3" t="s">
        <v>1102</v>
      </c>
    </row>
    <row r="196" spans="1:2" x14ac:dyDescent="0.25">
      <c r="A196" t="s">
        <v>1103</v>
      </c>
      <c r="B196" t="s">
        <v>1104</v>
      </c>
    </row>
    <row r="197" spans="1:2" x14ac:dyDescent="0.25">
      <c r="A197" s="3" t="s">
        <v>281</v>
      </c>
      <c r="B197" s="3" t="s">
        <v>1105</v>
      </c>
    </row>
    <row r="198" spans="1:2" x14ac:dyDescent="0.25">
      <c r="A198" t="s">
        <v>1106</v>
      </c>
      <c r="B198" t="s">
        <v>1107</v>
      </c>
    </row>
    <row r="199" spans="1:2" x14ac:dyDescent="0.25">
      <c r="A199" t="s">
        <v>1108</v>
      </c>
      <c r="B199" t="s">
        <v>1109</v>
      </c>
    </row>
    <row r="200" spans="1:2" x14ac:dyDescent="0.25">
      <c r="A200" t="s">
        <v>1110</v>
      </c>
      <c r="B200" t="s">
        <v>1111</v>
      </c>
    </row>
    <row r="201" spans="1:2" x14ac:dyDescent="0.25">
      <c r="A201" t="s">
        <v>1112</v>
      </c>
      <c r="B201" t="s">
        <v>1113</v>
      </c>
    </row>
    <row r="202" spans="1:2" x14ac:dyDescent="0.25">
      <c r="A202" t="s">
        <v>1114</v>
      </c>
      <c r="B202" t="s">
        <v>1115</v>
      </c>
    </row>
    <row r="203" spans="1:2" x14ac:dyDescent="0.25">
      <c r="A203" t="s">
        <v>1116</v>
      </c>
      <c r="B203" t="s">
        <v>1117</v>
      </c>
    </row>
    <row r="204" spans="1:2" x14ac:dyDescent="0.25">
      <c r="A204" t="s">
        <v>1118</v>
      </c>
      <c r="B204" t="s">
        <v>1119</v>
      </c>
    </row>
    <row r="205" spans="1:2" x14ac:dyDescent="0.25">
      <c r="A205" t="s">
        <v>1120</v>
      </c>
      <c r="B205" t="s">
        <v>1121</v>
      </c>
    </row>
    <row r="206" spans="1:2" x14ac:dyDescent="0.25">
      <c r="A206" t="s">
        <v>1122</v>
      </c>
      <c r="B206" t="s">
        <v>1123</v>
      </c>
    </row>
    <row r="207" spans="1:2" x14ac:dyDescent="0.25">
      <c r="A207" s="3" t="s">
        <v>699</v>
      </c>
      <c r="B207" s="3" t="s">
        <v>1124</v>
      </c>
    </row>
    <row r="208" spans="1:2" x14ac:dyDescent="0.25">
      <c r="A208" t="s">
        <v>1125</v>
      </c>
      <c r="B208" t="s">
        <v>1126</v>
      </c>
    </row>
    <row r="209" spans="1:2" x14ac:dyDescent="0.25">
      <c r="A209" s="3" t="s">
        <v>647</v>
      </c>
      <c r="B209" s="3" t="s">
        <v>1127</v>
      </c>
    </row>
    <row r="210" spans="1:2" x14ac:dyDescent="0.25">
      <c r="A210" t="s">
        <v>1128</v>
      </c>
      <c r="B210" t="s">
        <v>1129</v>
      </c>
    </row>
    <row r="211" spans="1:2" x14ac:dyDescent="0.25">
      <c r="A211" t="s">
        <v>1130</v>
      </c>
      <c r="B211" t="s">
        <v>1131</v>
      </c>
    </row>
    <row r="212" spans="1:2" x14ac:dyDescent="0.25">
      <c r="A212" t="s">
        <v>1132</v>
      </c>
      <c r="B212" t="s">
        <v>1133</v>
      </c>
    </row>
    <row r="213" spans="1:2" x14ac:dyDescent="0.25">
      <c r="A213" t="s">
        <v>1134</v>
      </c>
      <c r="B213" t="s">
        <v>1135</v>
      </c>
    </row>
    <row r="214" spans="1:2" x14ac:dyDescent="0.25">
      <c r="A214" t="s">
        <v>1136</v>
      </c>
      <c r="B214" t="s">
        <v>1137</v>
      </c>
    </row>
    <row r="215" spans="1:2" x14ac:dyDescent="0.25">
      <c r="A215" t="s">
        <v>1138</v>
      </c>
      <c r="B215" t="s">
        <v>1139</v>
      </c>
    </row>
    <row r="216" spans="1:2" x14ac:dyDescent="0.25">
      <c r="A216" t="s">
        <v>1140</v>
      </c>
      <c r="B216" t="s">
        <v>1141</v>
      </c>
    </row>
    <row r="217" spans="1:2" x14ac:dyDescent="0.25">
      <c r="A217" t="s">
        <v>1142</v>
      </c>
      <c r="B217" t="s">
        <v>1143</v>
      </c>
    </row>
    <row r="218" spans="1:2" x14ac:dyDescent="0.25">
      <c r="A218" t="s">
        <v>1144</v>
      </c>
      <c r="B218" t="s">
        <v>1145</v>
      </c>
    </row>
    <row r="219" spans="1:2" x14ac:dyDescent="0.25">
      <c r="A219" t="s">
        <v>1146</v>
      </c>
      <c r="B219" t="s">
        <v>1147</v>
      </c>
    </row>
    <row r="220" spans="1:2" x14ac:dyDescent="0.25">
      <c r="A220" s="3" t="s">
        <v>658</v>
      </c>
      <c r="B220" s="3" t="s">
        <v>1148</v>
      </c>
    </row>
    <row r="221" spans="1:2" x14ac:dyDescent="0.25">
      <c r="A221" t="s">
        <v>1149</v>
      </c>
      <c r="B221" t="s">
        <v>1150</v>
      </c>
    </row>
    <row r="222" spans="1:2" x14ac:dyDescent="0.25">
      <c r="A222" s="3" t="s">
        <v>357</v>
      </c>
      <c r="B222" s="3" t="s">
        <v>1151</v>
      </c>
    </row>
    <row r="223" spans="1:2" x14ac:dyDescent="0.25">
      <c r="A223" t="s">
        <v>1152</v>
      </c>
      <c r="B223" t="s">
        <v>1153</v>
      </c>
    </row>
    <row r="224" spans="1:2" x14ac:dyDescent="0.25">
      <c r="A224" t="s">
        <v>1154</v>
      </c>
      <c r="B224" t="s">
        <v>1155</v>
      </c>
    </row>
    <row r="225" spans="1:2" x14ac:dyDescent="0.25">
      <c r="A225" t="s">
        <v>1156</v>
      </c>
      <c r="B225" t="s">
        <v>1157</v>
      </c>
    </row>
    <row r="226" spans="1:2" x14ac:dyDescent="0.25">
      <c r="A226" t="s">
        <v>1158</v>
      </c>
      <c r="B226" t="s">
        <v>1159</v>
      </c>
    </row>
    <row r="227" spans="1:2" x14ac:dyDescent="0.25">
      <c r="A227" t="s">
        <v>1160</v>
      </c>
      <c r="B227" t="s">
        <v>1161</v>
      </c>
    </row>
    <row r="228" spans="1:2" x14ac:dyDescent="0.25">
      <c r="A228" t="s">
        <v>1162</v>
      </c>
      <c r="B228" t="s">
        <v>1163</v>
      </c>
    </row>
    <row r="229" spans="1:2" x14ac:dyDescent="0.25">
      <c r="A229" t="s">
        <v>1164</v>
      </c>
      <c r="B229" t="s">
        <v>1165</v>
      </c>
    </row>
    <row r="230" spans="1:2" x14ac:dyDescent="0.25">
      <c r="A230" t="s">
        <v>1166</v>
      </c>
      <c r="B230" t="s">
        <v>1167</v>
      </c>
    </row>
    <row r="231" spans="1:2" x14ac:dyDescent="0.25">
      <c r="A231" t="s">
        <v>1168</v>
      </c>
      <c r="B231" t="s">
        <v>1169</v>
      </c>
    </row>
    <row r="232" spans="1:2" x14ac:dyDescent="0.25">
      <c r="A232" t="s">
        <v>1170</v>
      </c>
      <c r="B232" t="s">
        <v>1171</v>
      </c>
    </row>
    <row r="233" spans="1:2" x14ac:dyDescent="0.25">
      <c r="A233" t="s">
        <v>1172</v>
      </c>
      <c r="B233" t="s">
        <v>1173</v>
      </c>
    </row>
    <row r="234" spans="1:2" x14ac:dyDescent="0.25">
      <c r="A234" t="s">
        <v>1174</v>
      </c>
      <c r="B234" t="s">
        <v>1175</v>
      </c>
    </row>
    <row r="235" spans="1:2" x14ac:dyDescent="0.25">
      <c r="A235" t="s">
        <v>1176</v>
      </c>
      <c r="B235" t="s">
        <v>1177</v>
      </c>
    </row>
    <row r="236" spans="1:2" x14ac:dyDescent="0.25">
      <c r="A236" t="s">
        <v>1178</v>
      </c>
      <c r="B236" t="s">
        <v>1179</v>
      </c>
    </row>
    <row r="237" spans="1:2" x14ac:dyDescent="0.25">
      <c r="A237" t="s">
        <v>1180</v>
      </c>
      <c r="B237" t="s">
        <v>1181</v>
      </c>
    </row>
    <row r="238" spans="1:2" x14ac:dyDescent="0.25">
      <c r="A238" t="s">
        <v>1182</v>
      </c>
      <c r="B238" t="s">
        <v>1183</v>
      </c>
    </row>
    <row r="239" spans="1:2" x14ac:dyDescent="0.25">
      <c r="A239" t="s">
        <v>1184</v>
      </c>
      <c r="B239" t="s">
        <v>1185</v>
      </c>
    </row>
    <row r="240" spans="1:2" x14ac:dyDescent="0.25">
      <c r="A240" t="s">
        <v>1186</v>
      </c>
      <c r="B240" t="s">
        <v>1187</v>
      </c>
    </row>
    <row r="241" spans="1:2" x14ac:dyDescent="0.25">
      <c r="A241" t="s">
        <v>1188</v>
      </c>
      <c r="B241" t="s">
        <v>1189</v>
      </c>
    </row>
    <row r="242" spans="1:2" x14ac:dyDescent="0.25">
      <c r="A242" t="s">
        <v>1190</v>
      </c>
      <c r="B242" t="s">
        <v>1191</v>
      </c>
    </row>
    <row r="243" spans="1:2" x14ac:dyDescent="0.25">
      <c r="A243" t="s">
        <v>1192</v>
      </c>
      <c r="B243" t="s">
        <v>1193</v>
      </c>
    </row>
    <row r="244" spans="1:2" x14ac:dyDescent="0.25">
      <c r="A244" t="s">
        <v>1194</v>
      </c>
      <c r="B244" t="s">
        <v>1195</v>
      </c>
    </row>
    <row r="245" spans="1:2" x14ac:dyDescent="0.25">
      <c r="A245" s="3" t="s">
        <v>598</v>
      </c>
      <c r="B245" s="3" t="s">
        <v>1196</v>
      </c>
    </row>
    <row r="246" spans="1:2" x14ac:dyDescent="0.25">
      <c r="A246" t="s">
        <v>1197</v>
      </c>
      <c r="B246" t="s">
        <v>1198</v>
      </c>
    </row>
    <row r="247" spans="1:2" x14ac:dyDescent="0.25">
      <c r="A247" t="s">
        <v>1199</v>
      </c>
      <c r="B247" t="s">
        <v>1200</v>
      </c>
    </row>
    <row r="248" spans="1:2" x14ac:dyDescent="0.25">
      <c r="A248" t="s">
        <v>1201</v>
      </c>
      <c r="B248" t="s">
        <v>1202</v>
      </c>
    </row>
    <row r="249" spans="1:2" x14ac:dyDescent="0.25">
      <c r="A249" t="s">
        <v>1203</v>
      </c>
      <c r="B249" t="s">
        <v>1204</v>
      </c>
    </row>
    <row r="250" spans="1:2" x14ac:dyDescent="0.25">
      <c r="A250" t="s">
        <v>1205</v>
      </c>
      <c r="B250" t="s">
        <v>1206</v>
      </c>
    </row>
    <row r="251" spans="1:2" x14ac:dyDescent="0.25">
      <c r="A251" s="3" t="s">
        <v>264</v>
      </c>
      <c r="B251" s="3" t="s">
        <v>1207</v>
      </c>
    </row>
    <row r="252" spans="1:2" x14ac:dyDescent="0.25">
      <c r="A252" t="s">
        <v>1208</v>
      </c>
      <c r="B252" t="s">
        <v>1209</v>
      </c>
    </row>
    <row r="253" spans="1:2" x14ac:dyDescent="0.25">
      <c r="A253" t="s">
        <v>1210</v>
      </c>
      <c r="B253" t="s">
        <v>1211</v>
      </c>
    </row>
    <row r="254" spans="1:2" x14ac:dyDescent="0.25">
      <c r="A254" s="3" t="s">
        <v>714</v>
      </c>
      <c r="B254" s="3" t="s">
        <v>1212</v>
      </c>
    </row>
    <row r="255" spans="1:2" x14ac:dyDescent="0.25">
      <c r="A255" t="s">
        <v>1213</v>
      </c>
      <c r="B255" t="s">
        <v>1214</v>
      </c>
    </row>
    <row r="256" spans="1:2" x14ac:dyDescent="0.25">
      <c r="A256" t="s">
        <v>1215</v>
      </c>
      <c r="B256" t="s">
        <v>1216</v>
      </c>
    </row>
    <row r="257" spans="1:2" x14ac:dyDescent="0.25">
      <c r="A257" t="s">
        <v>1217</v>
      </c>
      <c r="B257" t="s">
        <v>1218</v>
      </c>
    </row>
    <row r="258" spans="1:2" x14ac:dyDescent="0.25">
      <c r="A258" s="3" t="s">
        <v>292</v>
      </c>
      <c r="B258" s="3" t="s">
        <v>1219</v>
      </c>
    </row>
    <row r="259" spans="1:2" x14ac:dyDescent="0.25">
      <c r="A259" t="s">
        <v>1220</v>
      </c>
      <c r="B259" t="s">
        <v>1221</v>
      </c>
    </row>
    <row r="260" spans="1:2" x14ac:dyDescent="0.25">
      <c r="A260" t="s">
        <v>1222</v>
      </c>
      <c r="B260" t="s">
        <v>1223</v>
      </c>
    </row>
    <row r="261" spans="1:2" x14ac:dyDescent="0.25">
      <c r="A261" t="s">
        <v>1224</v>
      </c>
      <c r="B261" t="s">
        <v>1225</v>
      </c>
    </row>
    <row r="262" spans="1:2" x14ac:dyDescent="0.25">
      <c r="A262" t="s">
        <v>1226</v>
      </c>
      <c r="B262" t="s">
        <v>1227</v>
      </c>
    </row>
    <row r="263" spans="1:2" x14ac:dyDescent="0.25">
      <c r="A263" t="s">
        <v>1228</v>
      </c>
      <c r="B263" t="s">
        <v>1229</v>
      </c>
    </row>
    <row r="264" spans="1:2" x14ac:dyDescent="0.25">
      <c r="A264" t="s">
        <v>1230</v>
      </c>
      <c r="B264" t="s">
        <v>1231</v>
      </c>
    </row>
    <row r="265" spans="1:2" x14ac:dyDescent="0.25">
      <c r="A265" s="3" t="s">
        <v>668</v>
      </c>
      <c r="B265" s="3" t="s">
        <v>1232</v>
      </c>
    </row>
    <row r="266" spans="1:2" x14ac:dyDescent="0.25">
      <c r="A266" t="s">
        <v>1233</v>
      </c>
      <c r="B266" t="s">
        <v>1234</v>
      </c>
    </row>
    <row r="267" spans="1:2" x14ac:dyDescent="0.25">
      <c r="A267" t="s">
        <v>1235</v>
      </c>
      <c r="B267" t="s">
        <v>1236</v>
      </c>
    </row>
    <row r="268" spans="1:2" x14ac:dyDescent="0.25">
      <c r="A268" t="s">
        <v>1237</v>
      </c>
      <c r="B268" t="s">
        <v>1238</v>
      </c>
    </row>
    <row r="269" spans="1:2" x14ac:dyDescent="0.25">
      <c r="A269" t="s">
        <v>1239</v>
      </c>
      <c r="B269" t="s">
        <v>1240</v>
      </c>
    </row>
    <row r="270" spans="1:2" x14ac:dyDescent="0.25">
      <c r="A270" s="3" t="s">
        <v>561</v>
      </c>
      <c r="B270" s="3" t="s">
        <v>1241</v>
      </c>
    </row>
    <row r="271" spans="1:2" x14ac:dyDescent="0.25">
      <c r="A271" t="s">
        <v>1242</v>
      </c>
      <c r="B271" t="s">
        <v>1243</v>
      </c>
    </row>
    <row r="272" spans="1:2" x14ac:dyDescent="0.25">
      <c r="A272" t="s">
        <v>1244</v>
      </c>
      <c r="B272" t="s">
        <v>1245</v>
      </c>
    </row>
    <row r="273" spans="1:2" x14ac:dyDescent="0.25">
      <c r="A273" t="s">
        <v>1246</v>
      </c>
      <c r="B273" t="s">
        <v>1247</v>
      </c>
    </row>
    <row r="274" spans="1:2" x14ac:dyDescent="0.25">
      <c r="A274" t="s">
        <v>1248</v>
      </c>
      <c r="B274" t="s">
        <v>1249</v>
      </c>
    </row>
    <row r="275" spans="1:2" x14ac:dyDescent="0.25">
      <c r="A275" t="s">
        <v>1250</v>
      </c>
      <c r="B275" t="s">
        <v>1251</v>
      </c>
    </row>
    <row r="276" spans="1:2" x14ac:dyDescent="0.25">
      <c r="A276" t="s">
        <v>1252</v>
      </c>
      <c r="B276" t="s">
        <v>1253</v>
      </c>
    </row>
    <row r="277" spans="1:2" x14ac:dyDescent="0.25">
      <c r="A277" t="s">
        <v>1254</v>
      </c>
      <c r="B277" t="s">
        <v>1255</v>
      </c>
    </row>
    <row r="278" spans="1:2" x14ac:dyDescent="0.25">
      <c r="A278" t="s">
        <v>1256</v>
      </c>
      <c r="B278" t="s">
        <v>1257</v>
      </c>
    </row>
    <row r="279" spans="1:2" x14ac:dyDescent="0.25">
      <c r="A279" s="3" t="s">
        <v>500</v>
      </c>
      <c r="B279" s="3" t="s">
        <v>1258</v>
      </c>
    </row>
    <row r="280" spans="1:2" x14ac:dyDescent="0.25">
      <c r="A280" s="3" t="s">
        <v>420</v>
      </c>
      <c r="B280" s="3" t="s">
        <v>1259</v>
      </c>
    </row>
    <row r="281" spans="1:2" x14ac:dyDescent="0.25">
      <c r="A281" t="s">
        <v>1260</v>
      </c>
      <c r="B281" t="s">
        <v>1261</v>
      </c>
    </row>
    <row r="282" spans="1:2" x14ac:dyDescent="0.25">
      <c r="A282" t="s">
        <v>1262</v>
      </c>
      <c r="B282" t="s">
        <v>1263</v>
      </c>
    </row>
    <row r="283" spans="1:2" x14ac:dyDescent="0.25">
      <c r="A283" t="s">
        <v>1264</v>
      </c>
      <c r="B283" t="s">
        <v>1265</v>
      </c>
    </row>
    <row r="284" spans="1:2" x14ac:dyDescent="0.25">
      <c r="A284" t="s">
        <v>1266</v>
      </c>
      <c r="B284" t="s">
        <v>1267</v>
      </c>
    </row>
    <row r="285" spans="1:2" x14ac:dyDescent="0.25">
      <c r="A285" t="s">
        <v>1268</v>
      </c>
      <c r="B285" t="s">
        <v>1269</v>
      </c>
    </row>
    <row r="286" spans="1:2" x14ac:dyDescent="0.25">
      <c r="A286" t="s">
        <v>1270</v>
      </c>
      <c r="B286" t="s">
        <v>1271</v>
      </c>
    </row>
    <row r="287" spans="1:2" x14ac:dyDescent="0.25">
      <c r="A287" t="s">
        <v>1272</v>
      </c>
      <c r="B287" t="s">
        <v>1273</v>
      </c>
    </row>
    <row r="288" spans="1:2" x14ac:dyDescent="0.25">
      <c r="A288" t="s">
        <v>1274</v>
      </c>
      <c r="B288" t="s">
        <v>1275</v>
      </c>
    </row>
    <row r="289" spans="1:2" x14ac:dyDescent="0.25">
      <c r="A289" t="s">
        <v>1276</v>
      </c>
      <c r="B289" t="s">
        <v>1277</v>
      </c>
    </row>
    <row r="290" spans="1:2" x14ac:dyDescent="0.25">
      <c r="A290" t="s">
        <v>1278</v>
      </c>
      <c r="B290" t="s">
        <v>1279</v>
      </c>
    </row>
    <row r="291" spans="1:2" x14ac:dyDescent="0.25">
      <c r="A291" t="s">
        <v>1280</v>
      </c>
      <c r="B291" t="s">
        <v>1281</v>
      </c>
    </row>
    <row r="292" spans="1:2" x14ac:dyDescent="0.25">
      <c r="A292" t="s">
        <v>1282</v>
      </c>
      <c r="B292" t="s">
        <v>1283</v>
      </c>
    </row>
    <row r="293" spans="1:2" x14ac:dyDescent="0.25">
      <c r="A293" t="s">
        <v>1284</v>
      </c>
      <c r="B293" t="s">
        <v>1284</v>
      </c>
    </row>
    <row r="294" spans="1:2" x14ac:dyDescent="0.25">
      <c r="A294" t="s">
        <v>1285</v>
      </c>
      <c r="B294" t="s">
        <v>1285</v>
      </c>
    </row>
    <row r="295" spans="1:2" x14ac:dyDescent="0.25">
      <c r="A295" t="s">
        <v>1286</v>
      </c>
      <c r="B295" t="s">
        <v>1286</v>
      </c>
    </row>
    <row r="296" spans="1:2" x14ac:dyDescent="0.25">
      <c r="A296" t="s">
        <v>1287</v>
      </c>
      <c r="B296" t="s">
        <v>1287</v>
      </c>
    </row>
    <row r="297" spans="1:2" x14ac:dyDescent="0.25">
      <c r="A297" s="3" t="s">
        <v>261</v>
      </c>
      <c r="B297" s="3" t="s">
        <v>261</v>
      </c>
    </row>
    <row r="298" spans="1:2" x14ac:dyDescent="0.25">
      <c r="A298" t="s">
        <v>1288</v>
      </c>
      <c r="B298" t="s">
        <v>1288</v>
      </c>
    </row>
    <row r="299" spans="1:2" x14ac:dyDescent="0.25">
      <c r="A299" t="s">
        <v>1289</v>
      </c>
      <c r="B299" t="s">
        <v>1289</v>
      </c>
    </row>
    <row r="300" spans="1:2" x14ac:dyDescent="0.25">
      <c r="A300" t="s">
        <v>1290</v>
      </c>
      <c r="B300" t="s">
        <v>1290</v>
      </c>
    </row>
    <row r="301" spans="1:2" x14ac:dyDescent="0.25">
      <c r="A301" s="3" t="s">
        <v>273</v>
      </c>
      <c r="B301" s="3" t="s">
        <v>273</v>
      </c>
    </row>
    <row r="302" spans="1:2" x14ac:dyDescent="0.25">
      <c r="A302" t="s">
        <v>1291</v>
      </c>
      <c r="B302" t="s">
        <v>1291</v>
      </c>
    </row>
    <row r="303" spans="1:2" x14ac:dyDescent="0.25">
      <c r="A303" t="s">
        <v>1292</v>
      </c>
      <c r="B303" t="s">
        <v>1292</v>
      </c>
    </row>
    <row r="304" spans="1:2" x14ac:dyDescent="0.25">
      <c r="A304" t="s">
        <v>1293</v>
      </c>
      <c r="B304" t="s">
        <v>1293</v>
      </c>
    </row>
    <row r="305" spans="1:2" x14ac:dyDescent="0.25">
      <c r="A305" t="s">
        <v>1294</v>
      </c>
      <c r="B305" t="s">
        <v>1294</v>
      </c>
    </row>
    <row r="306" spans="1:2" x14ac:dyDescent="0.25">
      <c r="A306" s="3" t="s">
        <v>318</v>
      </c>
      <c r="B306" s="3" t="s">
        <v>318</v>
      </c>
    </row>
    <row r="307" spans="1:2" x14ac:dyDescent="0.25">
      <c r="A307" t="s">
        <v>1295</v>
      </c>
      <c r="B307" t="s">
        <v>1295</v>
      </c>
    </row>
    <row r="308" spans="1:2" x14ac:dyDescent="0.25">
      <c r="A308" t="s">
        <v>1296</v>
      </c>
      <c r="B308" t="s">
        <v>1296</v>
      </c>
    </row>
    <row r="309" spans="1:2" x14ac:dyDescent="0.25">
      <c r="A309" t="s">
        <v>1297</v>
      </c>
      <c r="B309" t="s">
        <v>1297</v>
      </c>
    </row>
    <row r="310" spans="1:2" x14ac:dyDescent="0.25">
      <c r="A310" s="3" t="s">
        <v>339</v>
      </c>
      <c r="B310" s="3" t="s">
        <v>339</v>
      </c>
    </row>
    <row r="311" spans="1:2" x14ac:dyDescent="0.25">
      <c r="A311" t="s">
        <v>1298</v>
      </c>
      <c r="B311" t="s">
        <v>1298</v>
      </c>
    </row>
    <row r="312" spans="1:2" x14ac:dyDescent="0.25">
      <c r="A312" t="s">
        <v>1299</v>
      </c>
      <c r="B312" t="s">
        <v>1299</v>
      </c>
    </row>
    <row r="313" spans="1:2" x14ac:dyDescent="0.25">
      <c r="A313" t="s">
        <v>1300</v>
      </c>
      <c r="B313" t="s">
        <v>1300</v>
      </c>
    </row>
    <row r="314" spans="1:2" x14ac:dyDescent="0.25">
      <c r="A314" t="s">
        <v>1301</v>
      </c>
      <c r="B314" t="s">
        <v>1301</v>
      </c>
    </row>
    <row r="315" spans="1:2" x14ac:dyDescent="0.25">
      <c r="A315" s="3" t="s">
        <v>646</v>
      </c>
      <c r="B315" s="3" t="s">
        <v>646</v>
      </c>
    </row>
    <row r="316" spans="1:2" x14ac:dyDescent="0.25">
      <c r="A316" t="s">
        <v>1302</v>
      </c>
      <c r="B316" t="s">
        <v>1302</v>
      </c>
    </row>
    <row r="317" spans="1:2" x14ac:dyDescent="0.25">
      <c r="A317" t="s">
        <v>1303</v>
      </c>
      <c r="B317" t="s">
        <v>1303</v>
      </c>
    </row>
    <row r="318" spans="1:2" x14ac:dyDescent="0.25">
      <c r="A318" t="s">
        <v>1304</v>
      </c>
      <c r="B318" t="s">
        <v>1304</v>
      </c>
    </row>
    <row r="319" spans="1:2" x14ac:dyDescent="0.25">
      <c r="A319" t="s">
        <v>1305</v>
      </c>
      <c r="B319" t="s">
        <v>1305</v>
      </c>
    </row>
    <row r="320" spans="1:2" x14ac:dyDescent="0.25">
      <c r="A320" t="s">
        <v>1306</v>
      </c>
      <c r="B320" t="s">
        <v>1306</v>
      </c>
    </row>
    <row r="321" spans="1:2" x14ac:dyDescent="0.25">
      <c r="A321" t="s">
        <v>1307</v>
      </c>
      <c r="B321" t="s">
        <v>1307</v>
      </c>
    </row>
    <row r="322" spans="1:2" x14ac:dyDescent="0.25">
      <c r="A322" t="s">
        <v>1308</v>
      </c>
      <c r="B322" t="s">
        <v>1308</v>
      </c>
    </row>
    <row r="323" spans="1:2" x14ac:dyDescent="0.25">
      <c r="A323" t="s">
        <v>1309</v>
      </c>
      <c r="B323" t="s">
        <v>1309</v>
      </c>
    </row>
    <row r="324" spans="1:2" x14ac:dyDescent="0.25">
      <c r="A324" t="s">
        <v>1310</v>
      </c>
      <c r="B324" t="s">
        <v>1310</v>
      </c>
    </row>
    <row r="325" spans="1:2" x14ac:dyDescent="0.25">
      <c r="A325" t="s">
        <v>1311</v>
      </c>
      <c r="B325" t="s">
        <v>1311</v>
      </c>
    </row>
    <row r="326" spans="1:2" x14ac:dyDescent="0.25">
      <c r="A326" t="s">
        <v>1312</v>
      </c>
      <c r="B326" t="s">
        <v>1312</v>
      </c>
    </row>
    <row r="327" spans="1:2" x14ac:dyDescent="0.25">
      <c r="A327" t="s">
        <v>1313</v>
      </c>
      <c r="B327" t="s">
        <v>1313</v>
      </c>
    </row>
    <row r="328" spans="1:2" x14ac:dyDescent="0.25">
      <c r="A328" t="s">
        <v>1314</v>
      </c>
      <c r="B328" t="s">
        <v>1314</v>
      </c>
    </row>
    <row r="329" spans="1:2" x14ac:dyDescent="0.25">
      <c r="A329" t="s">
        <v>1315</v>
      </c>
      <c r="B329" t="s">
        <v>1315</v>
      </c>
    </row>
    <row r="330" spans="1:2" x14ac:dyDescent="0.25">
      <c r="A330" s="3" t="s">
        <v>297</v>
      </c>
      <c r="B330" s="3" t="s">
        <v>297</v>
      </c>
    </row>
    <row r="331" spans="1:2" x14ac:dyDescent="0.25">
      <c r="A331" t="s">
        <v>1316</v>
      </c>
      <c r="B331" t="s">
        <v>1316</v>
      </c>
    </row>
    <row r="332" spans="1:2" x14ac:dyDescent="0.25">
      <c r="A332" t="s">
        <v>1317</v>
      </c>
      <c r="B332" t="s">
        <v>1317</v>
      </c>
    </row>
    <row r="333" spans="1:2" x14ac:dyDescent="0.25">
      <c r="A333" t="s">
        <v>1318</v>
      </c>
      <c r="B333" t="s">
        <v>1318</v>
      </c>
    </row>
    <row r="334" spans="1:2" x14ac:dyDescent="0.25">
      <c r="A334" s="3" t="s">
        <v>666</v>
      </c>
      <c r="B334" s="3" t="s">
        <v>666</v>
      </c>
    </row>
    <row r="335" spans="1:2" x14ac:dyDescent="0.25">
      <c r="A335" t="s">
        <v>1319</v>
      </c>
      <c r="B335" t="s">
        <v>1319</v>
      </c>
    </row>
    <row r="336" spans="1:2" x14ac:dyDescent="0.25">
      <c r="A336" t="s">
        <v>1320</v>
      </c>
      <c r="B336" t="s">
        <v>1320</v>
      </c>
    </row>
    <row r="337" spans="1:2" x14ac:dyDescent="0.25">
      <c r="A337" t="s">
        <v>1321</v>
      </c>
      <c r="B337" t="s">
        <v>1321</v>
      </c>
    </row>
    <row r="338" spans="1:2" x14ac:dyDescent="0.25">
      <c r="A338" t="s">
        <v>1322</v>
      </c>
      <c r="B338" t="s">
        <v>1322</v>
      </c>
    </row>
    <row r="339" spans="1:2" x14ac:dyDescent="0.25">
      <c r="A339" s="3" t="s">
        <v>258</v>
      </c>
      <c r="B339" s="3" t="s">
        <v>258</v>
      </c>
    </row>
    <row r="340" spans="1:2" x14ac:dyDescent="0.25">
      <c r="A340" t="s">
        <v>1323</v>
      </c>
      <c r="B340" t="s">
        <v>1323</v>
      </c>
    </row>
    <row r="341" spans="1:2" x14ac:dyDescent="0.25">
      <c r="A341" s="3" t="s">
        <v>344</v>
      </c>
      <c r="B341" s="3" t="s">
        <v>344</v>
      </c>
    </row>
    <row r="342" spans="1:2" x14ac:dyDescent="0.25">
      <c r="A342" t="s">
        <v>1324</v>
      </c>
      <c r="B342" t="s">
        <v>1324</v>
      </c>
    </row>
    <row r="343" spans="1:2" x14ac:dyDescent="0.25">
      <c r="A343" s="3" t="s">
        <v>282</v>
      </c>
      <c r="B343" s="3" t="s">
        <v>282</v>
      </c>
    </row>
    <row r="344" spans="1:2" x14ac:dyDescent="0.25">
      <c r="A344" t="s">
        <v>1325</v>
      </c>
      <c r="B344" t="s">
        <v>1325</v>
      </c>
    </row>
    <row r="345" spans="1:2" x14ac:dyDescent="0.25">
      <c r="A345" t="s">
        <v>1326</v>
      </c>
      <c r="B345" t="s">
        <v>1326</v>
      </c>
    </row>
    <row r="346" spans="1:2" x14ac:dyDescent="0.25">
      <c r="A346" t="s">
        <v>1327</v>
      </c>
      <c r="B346" t="s">
        <v>1327</v>
      </c>
    </row>
    <row r="347" spans="1:2" x14ac:dyDescent="0.25">
      <c r="A347" t="s">
        <v>1328</v>
      </c>
      <c r="B347" t="s">
        <v>1328</v>
      </c>
    </row>
    <row r="348" spans="1:2" x14ac:dyDescent="0.25">
      <c r="A348" t="s">
        <v>1329</v>
      </c>
      <c r="B348" t="s">
        <v>1329</v>
      </c>
    </row>
    <row r="349" spans="1:2" x14ac:dyDescent="0.25">
      <c r="A349" t="s">
        <v>1330</v>
      </c>
      <c r="B349" t="s">
        <v>1330</v>
      </c>
    </row>
    <row r="350" spans="1:2" x14ac:dyDescent="0.25">
      <c r="A350" t="s">
        <v>1331</v>
      </c>
      <c r="B350" t="s">
        <v>1331</v>
      </c>
    </row>
    <row r="351" spans="1:2" x14ac:dyDescent="0.25">
      <c r="A351" t="s">
        <v>1332</v>
      </c>
      <c r="B351" t="s">
        <v>1332</v>
      </c>
    </row>
    <row r="352" spans="1:2" x14ac:dyDescent="0.25">
      <c r="A352" t="s">
        <v>1333</v>
      </c>
      <c r="B352" t="s">
        <v>1333</v>
      </c>
    </row>
    <row r="353" spans="1:2" x14ac:dyDescent="0.25">
      <c r="A353" t="s">
        <v>1334</v>
      </c>
      <c r="B353" t="s">
        <v>1334</v>
      </c>
    </row>
    <row r="354" spans="1:2" x14ac:dyDescent="0.25">
      <c r="A354" t="s">
        <v>1335</v>
      </c>
      <c r="B354" t="s">
        <v>1335</v>
      </c>
    </row>
    <row r="355" spans="1:2" x14ac:dyDescent="0.25">
      <c r="A355" t="s">
        <v>1336</v>
      </c>
      <c r="B355" t="s">
        <v>1336</v>
      </c>
    </row>
    <row r="356" spans="1:2" x14ac:dyDescent="0.25">
      <c r="A356" t="s">
        <v>1337</v>
      </c>
      <c r="B356" t="s">
        <v>1337</v>
      </c>
    </row>
    <row r="357" spans="1:2" x14ac:dyDescent="0.25">
      <c r="A357" t="s">
        <v>1338</v>
      </c>
      <c r="B357" t="s">
        <v>1339</v>
      </c>
    </row>
    <row r="358" spans="1:2" x14ac:dyDescent="0.25">
      <c r="A358" t="s">
        <v>1340</v>
      </c>
      <c r="B358" t="s">
        <v>1341</v>
      </c>
    </row>
    <row r="359" spans="1:2" x14ac:dyDescent="0.25">
      <c r="A359" t="s">
        <v>1342</v>
      </c>
      <c r="B359" t="s">
        <v>1343</v>
      </c>
    </row>
    <row r="360" spans="1:2" x14ac:dyDescent="0.25">
      <c r="A360" t="s">
        <v>1344</v>
      </c>
      <c r="B360" t="s">
        <v>1345</v>
      </c>
    </row>
    <row r="361" spans="1:2" x14ac:dyDescent="0.25">
      <c r="A361" t="s">
        <v>1346</v>
      </c>
      <c r="B361" t="s">
        <v>1347</v>
      </c>
    </row>
    <row r="362" spans="1:2" x14ac:dyDescent="0.25">
      <c r="A362" t="s">
        <v>1348</v>
      </c>
      <c r="B362" t="s">
        <v>1349</v>
      </c>
    </row>
    <row r="363" spans="1:2" x14ac:dyDescent="0.25">
      <c r="A363" s="3" t="s">
        <v>600</v>
      </c>
      <c r="B363" s="3" t="s">
        <v>1350</v>
      </c>
    </row>
    <row r="364" spans="1:2" x14ac:dyDescent="0.25">
      <c r="A364" t="s">
        <v>1351</v>
      </c>
      <c r="B364" t="s">
        <v>1352</v>
      </c>
    </row>
    <row r="365" spans="1:2" x14ac:dyDescent="0.25">
      <c r="A365" s="3" t="s">
        <v>266</v>
      </c>
      <c r="B365" s="3" t="s">
        <v>1353</v>
      </c>
    </row>
    <row r="366" spans="1:2" x14ac:dyDescent="0.25">
      <c r="A366" t="s">
        <v>1354</v>
      </c>
      <c r="B366" t="s">
        <v>1355</v>
      </c>
    </row>
    <row r="367" spans="1:2" x14ac:dyDescent="0.25">
      <c r="A367" t="s">
        <v>1356</v>
      </c>
      <c r="B367" t="s">
        <v>1357</v>
      </c>
    </row>
    <row r="368" spans="1:2" x14ac:dyDescent="0.25">
      <c r="A368" t="s">
        <v>1358</v>
      </c>
      <c r="B368" t="s">
        <v>1359</v>
      </c>
    </row>
    <row r="369" spans="1:2" x14ac:dyDescent="0.25">
      <c r="A369" t="s">
        <v>1360</v>
      </c>
      <c r="B369" t="s">
        <v>1361</v>
      </c>
    </row>
    <row r="370" spans="1:2" x14ac:dyDescent="0.25">
      <c r="A370" t="s">
        <v>1362</v>
      </c>
      <c r="B370" t="s">
        <v>1363</v>
      </c>
    </row>
    <row r="371" spans="1:2" x14ac:dyDescent="0.25">
      <c r="A371" s="3" t="s">
        <v>450</v>
      </c>
      <c r="B371" s="3" t="s">
        <v>1364</v>
      </c>
    </row>
    <row r="372" spans="1:2" x14ac:dyDescent="0.25">
      <c r="A372" t="s">
        <v>1365</v>
      </c>
      <c r="B372" t="s">
        <v>1366</v>
      </c>
    </row>
    <row r="373" spans="1:2" x14ac:dyDescent="0.25">
      <c r="A373" t="s">
        <v>1367</v>
      </c>
      <c r="B373" t="s">
        <v>1368</v>
      </c>
    </row>
    <row r="374" spans="1:2" x14ac:dyDescent="0.25">
      <c r="A374" t="s">
        <v>1369</v>
      </c>
      <c r="B374" t="s">
        <v>1370</v>
      </c>
    </row>
    <row r="375" spans="1:2" x14ac:dyDescent="0.25">
      <c r="A375" t="s">
        <v>1371</v>
      </c>
      <c r="B375" t="s">
        <v>1372</v>
      </c>
    </row>
    <row r="376" spans="1:2" x14ac:dyDescent="0.25">
      <c r="A376" t="s">
        <v>1373</v>
      </c>
      <c r="B376" t="s">
        <v>1374</v>
      </c>
    </row>
    <row r="377" spans="1:2" x14ac:dyDescent="0.25">
      <c r="A377" t="s">
        <v>1375</v>
      </c>
      <c r="B377" t="s">
        <v>1376</v>
      </c>
    </row>
    <row r="378" spans="1:2" x14ac:dyDescent="0.25">
      <c r="A378" t="s">
        <v>1377</v>
      </c>
      <c r="B378" t="s">
        <v>1378</v>
      </c>
    </row>
    <row r="379" spans="1:2" x14ac:dyDescent="0.25">
      <c r="A379" t="s">
        <v>1379</v>
      </c>
      <c r="B379" t="s">
        <v>1380</v>
      </c>
    </row>
    <row r="380" spans="1:2" x14ac:dyDescent="0.25">
      <c r="A380" t="s">
        <v>1381</v>
      </c>
      <c r="B380" t="s">
        <v>1382</v>
      </c>
    </row>
    <row r="381" spans="1:2" x14ac:dyDescent="0.25">
      <c r="A381" t="s">
        <v>1383</v>
      </c>
      <c r="B381" t="s">
        <v>1384</v>
      </c>
    </row>
    <row r="382" spans="1:2" x14ac:dyDescent="0.25">
      <c r="A382" t="s">
        <v>1385</v>
      </c>
      <c r="B382" t="s">
        <v>1386</v>
      </c>
    </row>
    <row r="383" spans="1:2" x14ac:dyDescent="0.25">
      <c r="A383" t="s">
        <v>1387</v>
      </c>
      <c r="B383" t="s">
        <v>1388</v>
      </c>
    </row>
    <row r="384" spans="1:2" x14ac:dyDescent="0.25">
      <c r="A384" t="s">
        <v>1389</v>
      </c>
      <c r="B384" t="s">
        <v>1390</v>
      </c>
    </row>
    <row r="385" spans="1:2" x14ac:dyDescent="0.25">
      <c r="A385" t="s">
        <v>1391</v>
      </c>
      <c r="B385" t="s">
        <v>1392</v>
      </c>
    </row>
    <row r="386" spans="1:2" x14ac:dyDescent="0.25">
      <c r="A386" t="s">
        <v>1393</v>
      </c>
      <c r="B386" t="s">
        <v>1394</v>
      </c>
    </row>
    <row r="387" spans="1:2" x14ac:dyDescent="0.25">
      <c r="A387" t="s">
        <v>1395</v>
      </c>
      <c r="B387" t="s">
        <v>1396</v>
      </c>
    </row>
    <row r="388" spans="1:2" x14ac:dyDescent="0.25">
      <c r="A388" t="s">
        <v>1397</v>
      </c>
      <c r="B388" t="s">
        <v>1398</v>
      </c>
    </row>
    <row r="389" spans="1:2" x14ac:dyDescent="0.25">
      <c r="A389" t="s">
        <v>1399</v>
      </c>
      <c r="B389" t="s">
        <v>1400</v>
      </c>
    </row>
    <row r="390" spans="1:2" x14ac:dyDescent="0.25">
      <c r="A390" s="3" t="s">
        <v>591</v>
      </c>
      <c r="B390" s="3" t="s">
        <v>1401</v>
      </c>
    </row>
    <row r="391" spans="1:2" x14ac:dyDescent="0.25">
      <c r="A391" t="s">
        <v>1402</v>
      </c>
      <c r="B391" t="s">
        <v>1403</v>
      </c>
    </row>
    <row r="392" spans="1:2" x14ac:dyDescent="0.25">
      <c r="A392" t="s">
        <v>1404</v>
      </c>
      <c r="B392" t="s">
        <v>1405</v>
      </c>
    </row>
    <row r="393" spans="1:2" x14ac:dyDescent="0.25">
      <c r="A393" t="s">
        <v>1406</v>
      </c>
      <c r="B393" t="s">
        <v>1407</v>
      </c>
    </row>
    <row r="394" spans="1:2" x14ac:dyDescent="0.25">
      <c r="A394" t="s">
        <v>1408</v>
      </c>
      <c r="B394" t="s">
        <v>1409</v>
      </c>
    </row>
    <row r="395" spans="1:2" x14ac:dyDescent="0.25">
      <c r="A395" t="s">
        <v>1410</v>
      </c>
      <c r="B395" t="s">
        <v>1411</v>
      </c>
    </row>
    <row r="396" spans="1:2" x14ac:dyDescent="0.25">
      <c r="A396" t="s">
        <v>1412</v>
      </c>
      <c r="B396" t="s">
        <v>1413</v>
      </c>
    </row>
    <row r="397" spans="1:2" x14ac:dyDescent="0.25">
      <c r="A397" t="s">
        <v>1414</v>
      </c>
      <c r="B397" t="s">
        <v>1415</v>
      </c>
    </row>
    <row r="398" spans="1:2" x14ac:dyDescent="0.25">
      <c r="A398" t="s">
        <v>1416</v>
      </c>
      <c r="B398" t="s">
        <v>1417</v>
      </c>
    </row>
    <row r="399" spans="1:2" x14ac:dyDescent="0.25">
      <c r="A399" t="s">
        <v>1418</v>
      </c>
      <c r="B399" t="s">
        <v>1419</v>
      </c>
    </row>
    <row r="400" spans="1:2" x14ac:dyDescent="0.25">
      <c r="A400" t="s">
        <v>1420</v>
      </c>
      <c r="B400" t="s">
        <v>1421</v>
      </c>
    </row>
    <row r="401" spans="1:2" x14ac:dyDescent="0.25">
      <c r="A401" t="s">
        <v>1422</v>
      </c>
      <c r="B401" t="s">
        <v>1423</v>
      </c>
    </row>
    <row r="402" spans="1:2" x14ac:dyDescent="0.25">
      <c r="A402" t="s">
        <v>1424</v>
      </c>
      <c r="B402" t="s">
        <v>1425</v>
      </c>
    </row>
    <row r="403" spans="1:2" x14ac:dyDescent="0.25">
      <c r="A403" t="s">
        <v>1426</v>
      </c>
      <c r="B403" t="s">
        <v>1427</v>
      </c>
    </row>
    <row r="404" spans="1:2" x14ac:dyDescent="0.25">
      <c r="A404" t="s">
        <v>1428</v>
      </c>
      <c r="B404" t="s">
        <v>1429</v>
      </c>
    </row>
    <row r="405" spans="1:2" x14ac:dyDescent="0.25">
      <c r="A405" t="s">
        <v>1430</v>
      </c>
      <c r="B405" t="s">
        <v>1431</v>
      </c>
    </row>
    <row r="406" spans="1:2" x14ac:dyDescent="0.25">
      <c r="A406" t="s">
        <v>1432</v>
      </c>
      <c r="B406" t="s">
        <v>1433</v>
      </c>
    </row>
    <row r="407" spans="1:2" x14ac:dyDescent="0.25">
      <c r="A407" t="s">
        <v>1434</v>
      </c>
      <c r="B407" t="s">
        <v>1435</v>
      </c>
    </row>
    <row r="408" spans="1:2" x14ac:dyDescent="0.25">
      <c r="A408" s="3" t="s">
        <v>232</v>
      </c>
      <c r="B408" s="3" t="s">
        <v>1436</v>
      </c>
    </row>
    <row r="409" spans="1:2" x14ac:dyDescent="0.25">
      <c r="A409" s="3" t="s">
        <v>342</v>
      </c>
      <c r="B409" s="3" t="s">
        <v>1437</v>
      </c>
    </row>
    <row r="410" spans="1:2" x14ac:dyDescent="0.25">
      <c r="A410" t="s">
        <v>1438</v>
      </c>
      <c r="B410" t="s">
        <v>1439</v>
      </c>
    </row>
    <row r="411" spans="1:2" x14ac:dyDescent="0.25">
      <c r="A411" t="s">
        <v>1440</v>
      </c>
      <c r="B411" t="s">
        <v>1441</v>
      </c>
    </row>
    <row r="412" spans="1:2" x14ac:dyDescent="0.25">
      <c r="A412" t="s">
        <v>1442</v>
      </c>
      <c r="B412" t="s">
        <v>1443</v>
      </c>
    </row>
    <row r="413" spans="1:2" x14ac:dyDescent="0.25">
      <c r="A413" t="s">
        <v>1444</v>
      </c>
      <c r="B413" t="s">
        <v>1445</v>
      </c>
    </row>
    <row r="414" spans="1:2" x14ac:dyDescent="0.25">
      <c r="A414" t="s">
        <v>1446</v>
      </c>
      <c r="B414" t="s">
        <v>1447</v>
      </c>
    </row>
    <row r="415" spans="1:2" x14ac:dyDescent="0.25">
      <c r="A415" t="s">
        <v>1448</v>
      </c>
      <c r="B415" t="s">
        <v>1449</v>
      </c>
    </row>
    <row r="416" spans="1:2" x14ac:dyDescent="0.25">
      <c r="A416" t="s">
        <v>1450</v>
      </c>
      <c r="B416" t="s">
        <v>1451</v>
      </c>
    </row>
    <row r="417" spans="1:2" x14ac:dyDescent="0.25">
      <c r="A417" s="3" t="s">
        <v>638</v>
      </c>
      <c r="B417" s="3" t="s">
        <v>1452</v>
      </c>
    </row>
    <row r="418" spans="1:2" x14ac:dyDescent="0.25">
      <c r="A418" t="s">
        <v>1453</v>
      </c>
      <c r="B418" t="s">
        <v>1454</v>
      </c>
    </row>
    <row r="419" spans="1:2" x14ac:dyDescent="0.25">
      <c r="A419" t="s">
        <v>1455</v>
      </c>
      <c r="B419" t="s">
        <v>1456</v>
      </c>
    </row>
    <row r="420" spans="1:2" x14ac:dyDescent="0.25">
      <c r="A420" t="s">
        <v>1457</v>
      </c>
      <c r="B420" t="s">
        <v>1458</v>
      </c>
    </row>
    <row r="421" spans="1:2" x14ac:dyDescent="0.25">
      <c r="A421" t="s">
        <v>1459</v>
      </c>
      <c r="B421" t="s">
        <v>1460</v>
      </c>
    </row>
    <row r="422" spans="1:2" x14ac:dyDescent="0.25">
      <c r="A422" t="s">
        <v>1461</v>
      </c>
      <c r="B422" t="s">
        <v>1462</v>
      </c>
    </row>
    <row r="423" spans="1:2" x14ac:dyDescent="0.25">
      <c r="A423" t="s">
        <v>1463</v>
      </c>
      <c r="B423" t="s">
        <v>1464</v>
      </c>
    </row>
    <row r="424" spans="1:2" x14ac:dyDescent="0.25">
      <c r="A424" t="s">
        <v>1465</v>
      </c>
      <c r="B424" t="s">
        <v>1466</v>
      </c>
    </row>
    <row r="425" spans="1:2" x14ac:dyDescent="0.25">
      <c r="A425" t="s">
        <v>1467</v>
      </c>
      <c r="B425" t="s">
        <v>1468</v>
      </c>
    </row>
    <row r="426" spans="1:2" x14ac:dyDescent="0.25">
      <c r="A426" t="s">
        <v>1469</v>
      </c>
      <c r="B426" t="s">
        <v>1470</v>
      </c>
    </row>
    <row r="427" spans="1:2" x14ac:dyDescent="0.25">
      <c r="A427" t="s">
        <v>1471</v>
      </c>
      <c r="B427" t="s">
        <v>1472</v>
      </c>
    </row>
    <row r="428" spans="1:2" x14ac:dyDescent="0.25">
      <c r="A428" s="3" t="s">
        <v>710</v>
      </c>
      <c r="B428" s="3" t="s">
        <v>1473</v>
      </c>
    </row>
    <row r="429" spans="1:2" x14ac:dyDescent="0.25">
      <c r="A429" t="s">
        <v>1474</v>
      </c>
      <c r="B429" t="s">
        <v>1475</v>
      </c>
    </row>
    <row r="430" spans="1:2" x14ac:dyDescent="0.25">
      <c r="A430" t="s">
        <v>1476</v>
      </c>
      <c r="B430" t="s">
        <v>1477</v>
      </c>
    </row>
    <row r="431" spans="1:2" x14ac:dyDescent="0.25">
      <c r="A431" t="s">
        <v>1478</v>
      </c>
      <c r="B431" t="s">
        <v>1479</v>
      </c>
    </row>
    <row r="432" spans="1:2" x14ac:dyDescent="0.25">
      <c r="A432" t="s">
        <v>1480</v>
      </c>
      <c r="B432" t="s">
        <v>1481</v>
      </c>
    </row>
    <row r="433" spans="1:2" x14ac:dyDescent="0.25">
      <c r="A433" t="s">
        <v>1482</v>
      </c>
      <c r="B433" t="s">
        <v>1483</v>
      </c>
    </row>
    <row r="434" spans="1:2" x14ac:dyDescent="0.25">
      <c r="A434" t="s">
        <v>1484</v>
      </c>
      <c r="B434" t="s">
        <v>1485</v>
      </c>
    </row>
    <row r="435" spans="1:2" x14ac:dyDescent="0.25">
      <c r="A435" t="s">
        <v>1486</v>
      </c>
      <c r="B435" t="s">
        <v>1487</v>
      </c>
    </row>
    <row r="436" spans="1:2" x14ac:dyDescent="0.25">
      <c r="A436" t="s">
        <v>1488</v>
      </c>
      <c r="B436" t="s">
        <v>1489</v>
      </c>
    </row>
    <row r="437" spans="1:2" x14ac:dyDescent="0.25">
      <c r="A437" t="s">
        <v>1490</v>
      </c>
      <c r="B437" t="s">
        <v>1491</v>
      </c>
    </row>
    <row r="438" spans="1:2" x14ac:dyDescent="0.25">
      <c r="A438" t="s">
        <v>1492</v>
      </c>
      <c r="B438" t="s">
        <v>1493</v>
      </c>
    </row>
    <row r="439" spans="1:2" x14ac:dyDescent="0.25">
      <c r="A439" t="s">
        <v>1494</v>
      </c>
      <c r="B439" t="s">
        <v>1495</v>
      </c>
    </row>
    <row r="440" spans="1:2" x14ac:dyDescent="0.25">
      <c r="A440" s="3" t="s">
        <v>287</v>
      </c>
      <c r="B440" s="3" t="s">
        <v>1496</v>
      </c>
    </row>
    <row r="441" spans="1:2" x14ac:dyDescent="0.25">
      <c r="A441" t="s">
        <v>1497</v>
      </c>
      <c r="B441" t="s">
        <v>1498</v>
      </c>
    </row>
    <row r="442" spans="1:2" x14ac:dyDescent="0.25">
      <c r="A442" t="s">
        <v>1499</v>
      </c>
      <c r="B442" t="s">
        <v>1500</v>
      </c>
    </row>
    <row r="443" spans="1:2" x14ac:dyDescent="0.25">
      <c r="A443" t="s">
        <v>1501</v>
      </c>
      <c r="B443" t="s">
        <v>1502</v>
      </c>
    </row>
    <row r="444" spans="1:2" x14ac:dyDescent="0.25">
      <c r="A444" t="s">
        <v>1503</v>
      </c>
      <c r="B444" t="s">
        <v>1504</v>
      </c>
    </row>
    <row r="445" spans="1:2" x14ac:dyDescent="0.25">
      <c r="A445" t="s">
        <v>1505</v>
      </c>
      <c r="B445" t="s">
        <v>1506</v>
      </c>
    </row>
    <row r="446" spans="1:2" x14ac:dyDescent="0.25">
      <c r="A446" t="s">
        <v>1507</v>
      </c>
      <c r="B446" t="s">
        <v>1508</v>
      </c>
    </row>
    <row r="447" spans="1:2" x14ac:dyDescent="0.25">
      <c r="A447" t="s">
        <v>1509</v>
      </c>
      <c r="B447" t="s">
        <v>1510</v>
      </c>
    </row>
    <row r="448" spans="1:2" x14ac:dyDescent="0.25">
      <c r="A448" t="s">
        <v>1511</v>
      </c>
      <c r="B448" t="s">
        <v>1512</v>
      </c>
    </row>
    <row r="449" spans="1:2" x14ac:dyDescent="0.25">
      <c r="A449" t="s">
        <v>1513</v>
      </c>
      <c r="B449" t="s">
        <v>1514</v>
      </c>
    </row>
    <row r="450" spans="1:2" x14ac:dyDescent="0.25">
      <c r="A450" s="3" t="s">
        <v>403</v>
      </c>
      <c r="B450" s="3" t="s">
        <v>1515</v>
      </c>
    </row>
    <row r="451" spans="1:2" x14ac:dyDescent="0.25">
      <c r="A451" t="s">
        <v>1516</v>
      </c>
      <c r="B451" t="s">
        <v>1517</v>
      </c>
    </row>
    <row r="452" spans="1:2" x14ac:dyDescent="0.25">
      <c r="A452" t="s">
        <v>1518</v>
      </c>
      <c r="B452" t="s">
        <v>1519</v>
      </c>
    </row>
    <row r="453" spans="1:2" x14ac:dyDescent="0.25">
      <c r="A453" t="s">
        <v>1520</v>
      </c>
      <c r="B453" t="s">
        <v>1521</v>
      </c>
    </row>
    <row r="454" spans="1:2" x14ac:dyDescent="0.25">
      <c r="A454" t="s">
        <v>1522</v>
      </c>
      <c r="B454" t="s">
        <v>1523</v>
      </c>
    </row>
    <row r="455" spans="1:2" x14ac:dyDescent="0.25">
      <c r="A455" t="s">
        <v>1524</v>
      </c>
      <c r="B455" t="s">
        <v>1525</v>
      </c>
    </row>
    <row r="456" spans="1:2" x14ac:dyDescent="0.25">
      <c r="A456" t="s">
        <v>1526</v>
      </c>
      <c r="B456" t="s">
        <v>1527</v>
      </c>
    </row>
    <row r="457" spans="1:2" x14ac:dyDescent="0.25">
      <c r="A457" s="3" t="s">
        <v>718</v>
      </c>
      <c r="B457" s="3" t="s">
        <v>1528</v>
      </c>
    </row>
    <row r="458" spans="1:2" x14ac:dyDescent="0.25">
      <c r="A458" t="s">
        <v>1529</v>
      </c>
      <c r="B458" t="s">
        <v>1530</v>
      </c>
    </row>
    <row r="459" spans="1:2" x14ac:dyDescent="0.25">
      <c r="A459" t="s">
        <v>1531</v>
      </c>
      <c r="B459" t="s">
        <v>1532</v>
      </c>
    </row>
    <row r="460" spans="1:2" x14ac:dyDescent="0.25">
      <c r="A460" t="s">
        <v>1533</v>
      </c>
      <c r="B460" t="s">
        <v>1534</v>
      </c>
    </row>
    <row r="461" spans="1:2" x14ac:dyDescent="0.25">
      <c r="A461" s="3" t="s">
        <v>672</v>
      </c>
      <c r="B461" s="3" t="s">
        <v>1535</v>
      </c>
    </row>
    <row r="462" spans="1:2" x14ac:dyDescent="0.25">
      <c r="A462" t="s">
        <v>1536</v>
      </c>
      <c r="B462" t="s">
        <v>1537</v>
      </c>
    </row>
    <row r="463" spans="1:2" x14ac:dyDescent="0.25">
      <c r="A463" t="s">
        <v>1538</v>
      </c>
      <c r="B463" t="s">
        <v>1539</v>
      </c>
    </row>
    <row r="464" spans="1:2" x14ac:dyDescent="0.25">
      <c r="A464" t="s">
        <v>1540</v>
      </c>
      <c r="B464" t="s">
        <v>1541</v>
      </c>
    </row>
    <row r="465" spans="1:2" x14ac:dyDescent="0.25">
      <c r="A465" s="3" t="s">
        <v>325</v>
      </c>
      <c r="B465" s="3" t="s">
        <v>1542</v>
      </c>
    </row>
    <row r="466" spans="1:2" x14ac:dyDescent="0.25">
      <c r="A466" t="s">
        <v>1543</v>
      </c>
      <c r="B466" t="s">
        <v>1544</v>
      </c>
    </row>
    <row r="467" spans="1:2" x14ac:dyDescent="0.25">
      <c r="A467" t="s">
        <v>1545</v>
      </c>
      <c r="B467" t="s">
        <v>1546</v>
      </c>
    </row>
    <row r="468" spans="1:2" x14ac:dyDescent="0.25">
      <c r="A468" t="s">
        <v>1547</v>
      </c>
      <c r="B468" t="s">
        <v>1548</v>
      </c>
    </row>
    <row r="469" spans="1:2" x14ac:dyDescent="0.25">
      <c r="A469" t="s">
        <v>1549</v>
      </c>
      <c r="B469" t="s">
        <v>1550</v>
      </c>
    </row>
    <row r="470" spans="1:2" x14ac:dyDescent="0.25">
      <c r="A470" t="s">
        <v>1551</v>
      </c>
      <c r="B470" t="s">
        <v>1552</v>
      </c>
    </row>
    <row r="471" spans="1:2" x14ac:dyDescent="0.25">
      <c r="A471" t="s">
        <v>1553</v>
      </c>
      <c r="B471" t="s">
        <v>1554</v>
      </c>
    </row>
    <row r="472" spans="1:2" x14ac:dyDescent="0.25">
      <c r="A472" t="s">
        <v>1555</v>
      </c>
      <c r="B472" t="s">
        <v>1556</v>
      </c>
    </row>
    <row r="473" spans="1:2" x14ac:dyDescent="0.25">
      <c r="A473" t="s">
        <v>1557</v>
      </c>
      <c r="B473" t="s">
        <v>1558</v>
      </c>
    </row>
    <row r="474" spans="1:2" x14ac:dyDescent="0.25">
      <c r="A474" t="s">
        <v>1559</v>
      </c>
      <c r="B474" t="s">
        <v>1560</v>
      </c>
    </row>
    <row r="475" spans="1:2" x14ac:dyDescent="0.25">
      <c r="A475" t="s">
        <v>1561</v>
      </c>
      <c r="B475" t="s">
        <v>1562</v>
      </c>
    </row>
    <row r="476" spans="1:2" x14ac:dyDescent="0.25">
      <c r="A476" t="s">
        <v>1563</v>
      </c>
      <c r="B476" t="s">
        <v>1564</v>
      </c>
    </row>
    <row r="477" spans="1:2" x14ac:dyDescent="0.25">
      <c r="A477" t="s">
        <v>1565</v>
      </c>
      <c r="B477" t="s">
        <v>1566</v>
      </c>
    </row>
    <row r="478" spans="1:2" x14ac:dyDescent="0.25">
      <c r="A478" s="3" t="s">
        <v>272</v>
      </c>
      <c r="B478" s="3" t="s">
        <v>1567</v>
      </c>
    </row>
    <row r="479" spans="1:2" x14ac:dyDescent="0.25">
      <c r="A479" t="s">
        <v>1568</v>
      </c>
      <c r="B479" t="s">
        <v>1569</v>
      </c>
    </row>
    <row r="480" spans="1:2" x14ac:dyDescent="0.25">
      <c r="A480" t="s">
        <v>1570</v>
      </c>
      <c r="B480" t="s">
        <v>1571</v>
      </c>
    </row>
    <row r="481" spans="1:2" x14ac:dyDescent="0.25">
      <c r="A481" t="s">
        <v>1572</v>
      </c>
      <c r="B481" t="s">
        <v>1573</v>
      </c>
    </row>
    <row r="482" spans="1:2" x14ac:dyDescent="0.25">
      <c r="A482" t="s">
        <v>1574</v>
      </c>
      <c r="B482" t="s">
        <v>1575</v>
      </c>
    </row>
    <row r="483" spans="1:2" x14ac:dyDescent="0.25">
      <c r="A483" t="s">
        <v>1576</v>
      </c>
      <c r="B483" t="s">
        <v>1577</v>
      </c>
    </row>
    <row r="484" spans="1:2" x14ac:dyDescent="0.25">
      <c r="A484" t="s">
        <v>1578</v>
      </c>
      <c r="B484" t="s">
        <v>1579</v>
      </c>
    </row>
    <row r="485" spans="1:2" x14ac:dyDescent="0.25">
      <c r="A485" t="s">
        <v>1580</v>
      </c>
      <c r="B485" t="s">
        <v>1581</v>
      </c>
    </row>
    <row r="486" spans="1:2" x14ac:dyDescent="0.25">
      <c r="A486" t="s">
        <v>1582</v>
      </c>
      <c r="B486" t="s">
        <v>1583</v>
      </c>
    </row>
    <row r="487" spans="1:2" x14ac:dyDescent="0.25">
      <c r="A487" t="s">
        <v>1584</v>
      </c>
      <c r="B487" t="s">
        <v>1585</v>
      </c>
    </row>
    <row r="488" spans="1:2" x14ac:dyDescent="0.25">
      <c r="A488" t="s">
        <v>1586</v>
      </c>
      <c r="B488" t="s">
        <v>1587</v>
      </c>
    </row>
    <row r="489" spans="1:2" x14ac:dyDescent="0.25">
      <c r="A489" s="3" t="s">
        <v>470</v>
      </c>
      <c r="B489" s="3" t="s">
        <v>1588</v>
      </c>
    </row>
    <row r="490" spans="1:2" x14ac:dyDescent="0.25">
      <c r="A490" s="3" t="s">
        <v>361</v>
      </c>
      <c r="B490" s="3" t="s">
        <v>1589</v>
      </c>
    </row>
    <row r="491" spans="1:2" x14ac:dyDescent="0.25">
      <c r="A491" s="3" t="s">
        <v>637</v>
      </c>
      <c r="B491" s="3" t="s">
        <v>1590</v>
      </c>
    </row>
    <row r="492" spans="1:2" x14ac:dyDescent="0.25">
      <c r="A492" t="s">
        <v>1591</v>
      </c>
      <c r="B492" t="s">
        <v>1592</v>
      </c>
    </row>
    <row r="493" spans="1:2" x14ac:dyDescent="0.25">
      <c r="A493" s="3" t="s">
        <v>673</v>
      </c>
      <c r="B493" s="3" t="s">
        <v>1593</v>
      </c>
    </row>
    <row r="494" spans="1:2" x14ac:dyDescent="0.25">
      <c r="A494" t="s">
        <v>1594</v>
      </c>
      <c r="B494" t="s">
        <v>1595</v>
      </c>
    </row>
    <row r="495" spans="1:2" x14ac:dyDescent="0.25">
      <c r="A495" t="s">
        <v>1596</v>
      </c>
      <c r="B495" t="s">
        <v>1597</v>
      </c>
    </row>
    <row r="496" spans="1:2" x14ac:dyDescent="0.25">
      <c r="A496" t="s">
        <v>1598</v>
      </c>
      <c r="B496" t="s">
        <v>1599</v>
      </c>
    </row>
    <row r="497" spans="1:2" x14ac:dyDescent="0.25">
      <c r="A497" t="s">
        <v>1600</v>
      </c>
      <c r="B497" t="s">
        <v>1601</v>
      </c>
    </row>
    <row r="498" spans="1:2" x14ac:dyDescent="0.25">
      <c r="A498" s="3" t="s">
        <v>260</v>
      </c>
      <c r="B498" s="3" t="s">
        <v>1602</v>
      </c>
    </row>
    <row r="499" spans="1:2" x14ac:dyDescent="0.25">
      <c r="A499" t="s">
        <v>1603</v>
      </c>
      <c r="B499" t="s">
        <v>1604</v>
      </c>
    </row>
    <row r="500" spans="1:2" x14ac:dyDescent="0.25">
      <c r="A500" t="s">
        <v>1605</v>
      </c>
      <c r="B500" t="s">
        <v>1606</v>
      </c>
    </row>
    <row r="501" spans="1:2" x14ac:dyDescent="0.25">
      <c r="A501" t="s">
        <v>1607</v>
      </c>
      <c r="B501" t="s">
        <v>1608</v>
      </c>
    </row>
    <row r="502" spans="1:2" x14ac:dyDescent="0.25">
      <c r="A502" t="s">
        <v>1609</v>
      </c>
      <c r="B502" t="s">
        <v>1610</v>
      </c>
    </row>
    <row r="503" spans="1:2" x14ac:dyDescent="0.25">
      <c r="A503" s="3" t="s">
        <v>635</v>
      </c>
      <c r="B503" s="3" t="s">
        <v>1611</v>
      </c>
    </row>
    <row r="504" spans="1:2" x14ac:dyDescent="0.25">
      <c r="A504" t="s">
        <v>1612</v>
      </c>
      <c r="B504" t="s">
        <v>1613</v>
      </c>
    </row>
    <row r="505" spans="1:2" x14ac:dyDescent="0.25">
      <c r="A505" t="s">
        <v>1614</v>
      </c>
      <c r="B505" t="s">
        <v>1615</v>
      </c>
    </row>
    <row r="506" spans="1:2" x14ac:dyDescent="0.25">
      <c r="A506" t="s">
        <v>1616</v>
      </c>
      <c r="B506" t="s">
        <v>1617</v>
      </c>
    </row>
    <row r="507" spans="1:2" x14ac:dyDescent="0.25">
      <c r="A507" s="3" t="s">
        <v>620</v>
      </c>
      <c r="B507" s="3" t="s">
        <v>1618</v>
      </c>
    </row>
    <row r="508" spans="1:2" x14ac:dyDescent="0.25">
      <c r="A508" t="s">
        <v>1619</v>
      </c>
      <c r="B508" t="s">
        <v>1620</v>
      </c>
    </row>
    <row r="509" spans="1:2" x14ac:dyDescent="0.25">
      <c r="A509" t="s">
        <v>1621</v>
      </c>
      <c r="B509" t="s">
        <v>1622</v>
      </c>
    </row>
    <row r="510" spans="1:2" x14ac:dyDescent="0.25">
      <c r="A510" t="s">
        <v>1623</v>
      </c>
      <c r="B510" t="s">
        <v>1624</v>
      </c>
    </row>
    <row r="511" spans="1:2" x14ac:dyDescent="0.25">
      <c r="A511" s="3" t="s">
        <v>295</v>
      </c>
      <c r="B511" s="3" t="s">
        <v>1625</v>
      </c>
    </row>
    <row r="512" spans="1:2" x14ac:dyDescent="0.25">
      <c r="A512" t="s">
        <v>1626</v>
      </c>
      <c r="B512" t="s">
        <v>1627</v>
      </c>
    </row>
    <row r="513" spans="1:2" x14ac:dyDescent="0.25">
      <c r="A513" t="s">
        <v>1628</v>
      </c>
      <c r="B513" t="s">
        <v>1629</v>
      </c>
    </row>
    <row r="514" spans="1:2" x14ac:dyDescent="0.25">
      <c r="A514" t="s">
        <v>1630</v>
      </c>
      <c r="B514" t="s">
        <v>1631</v>
      </c>
    </row>
    <row r="515" spans="1:2" x14ac:dyDescent="0.25">
      <c r="A515" t="s">
        <v>1632</v>
      </c>
      <c r="B515" t="s">
        <v>1633</v>
      </c>
    </row>
    <row r="516" spans="1:2" x14ac:dyDescent="0.25">
      <c r="A516" t="s">
        <v>1634</v>
      </c>
      <c r="B516" t="s">
        <v>1635</v>
      </c>
    </row>
    <row r="517" spans="1:2" x14ac:dyDescent="0.25">
      <c r="A517" t="s">
        <v>1636</v>
      </c>
      <c r="B517" t="s">
        <v>1637</v>
      </c>
    </row>
    <row r="518" spans="1:2" x14ac:dyDescent="0.25">
      <c r="A518" t="s">
        <v>1638</v>
      </c>
      <c r="B518" t="s">
        <v>1639</v>
      </c>
    </row>
    <row r="519" spans="1:2" x14ac:dyDescent="0.25">
      <c r="A519" t="s">
        <v>1640</v>
      </c>
      <c r="B519" t="s">
        <v>1641</v>
      </c>
    </row>
    <row r="520" spans="1:2" x14ac:dyDescent="0.25">
      <c r="A520" t="s">
        <v>1642</v>
      </c>
      <c r="B520" t="s">
        <v>1643</v>
      </c>
    </row>
    <row r="521" spans="1:2" x14ac:dyDescent="0.25">
      <c r="A521" t="s">
        <v>1644</v>
      </c>
      <c r="B521" t="s">
        <v>1645</v>
      </c>
    </row>
    <row r="522" spans="1:2" x14ac:dyDescent="0.25">
      <c r="A522" t="s">
        <v>1646</v>
      </c>
      <c r="B522" t="s">
        <v>1647</v>
      </c>
    </row>
    <row r="523" spans="1:2" x14ac:dyDescent="0.25">
      <c r="A523" t="s">
        <v>1648</v>
      </c>
      <c r="B523" t="s">
        <v>1649</v>
      </c>
    </row>
    <row r="524" spans="1:2" x14ac:dyDescent="0.25">
      <c r="A524" t="s">
        <v>1650</v>
      </c>
      <c r="B524" t="s">
        <v>1651</v>
      </c>
    </row>
    <row r="525" spans="1:2" x14ac:dyDescent="0.25">
      <c r="A525" t="s">
        <v>1652</v>
      </c>
      <c r="B525" t="s">
        <v>1653</v>
      </c>
    </row>
    <row r="526" spans="1:2" x14ac:dyDescent="0.25">
      <c r="A526" s="3" t="s">
        <v>616</v>
      </c>
      <c r="B526" s="3" t="s">
        <v>1654</v>
      </c>
    </row>
    <row r="527" spans="1:2" x14ac:dyDescent="0.25">
      <c r="A527" t="s">
        <v>1655</v>
      </c>
      <c r="B527" t="s">
        <v>1656</v>
      </c>
    </row>
    <row r="528" spans="1:2" x14ac:dyDescent="0.25">
      <c r="A528" t="s">
        <v>1657</v>
      </c>
      <c r="B528" t="s">
        <v>1658</v>
      </c>
    </row>
    <row r="529" spans="1:2" x14ac:dyDescent="0.25">
      <c r="A529" t="s">
        <v>1659</v>
      </c>
      <c r="B529" t="s">
        <v>1660</v>
      </c>
    </row>
    <row r="530" spans="1:2" x14ac:dyDescent="0.25">
      <c r="A530" t="s">
        <v>1661</v>
      </c>
      <c r="B530" t="s">
        <v>1662</v>
      </c>
    </row>
    <row r="531" spans="1:2" x14ac:dyDescent="0.25">
      <c r="A531" t="s">
        <v>1663</v>
      </c>
      <c r="B531" t="s">
        <v>1664</v>
      </c>
    </row>
    <row r="532" spans="1:2" x14ac:dyDescent="0.25">
      <c r="A532" t="s">
        <v>1665</v>
      </c>
      <c r="B532" t="s">
        <v>1666</v>
      </c>
    </row>
    <row r="533" spans="1:2" x14ac:dyDescent="0.25">
      <c r="A533" t="s">
        <v>1667</v>
      </c>
      <c r="B533" t="s">
        <v>1668</v>
      </c>
    </row>
    <row r="534" spans="1:2" x14ac:dyDescent="0.25">
      <c r="A534" t="s">
        <v>1669</v>
      </c>
      <c r="B534" t="s">
        <v>1670</v>
      </c>
    </row>
    <row r="535" spans="1:2" x14ac:dyDescent="0.25">
      <c r="A535" t="s">
        <v>1671</v>
      </c>
      <c r="B535" t="s">
        <v>1672</v>
      </c>
    </row>
    <row r="536" spans="1:2" x14ac:dyDescent="0.25">
      <c r="A536" t="s">
        <v>1673</v>
      </c>
      <c r="B536" t="s">
        <v>1674</v>
      </c>
    </row>
    <row r="537" spans="1:2" x14ac:dyDescent="0.25">
      <c r="A537" t="s">
        <v>1675</v>
      </c>
      <c r="B537" t="s">
        <v>1676</v>
      </c>
    </row>
    <row r="538" spans="1:2" x14ac:dyDescent="0.25">
      <c r="A538" t="s">
        <v>1677</v>
      </c>
      <c r="B538" t="s">
        <v>1678</v>
      </c>
    </row>
    <row r="539" spans="1:2" x14ac:dyDescent="0.25">
      <c r="A539" t="s">
        <v>1679</v>
      </c>
      <c r="B539" t="s">
        <v>1680</v>
      </c>
    </row>
    <row r="540" spans="1:2" x14ac:dyDescent="0.25">
      <c r="A540" t="s">
        <v>1681</v>
      </c>
      <c r="B540" t="s">
        <v>1682</v>
      </c>
    </row>
    <row r="541" spans="1:2" x14ac:dyDescent="0.25">
      <c r="A541" t="s">
        <v>1683</v>
      </c>
      <c r="B541" t="s">
        <v>1684</v>
      </c>
    </row>
    <row r="542" spans="1:2" x14ac:dyDescent="0.25">
      <c r="A542" t="s">
        <v>1685</v>
      </c>
      <c r="B542" t="s">
        <v>1686</v>
      </c>
    </row>
    <row r="543" spans="1:2" x14ac:dyDescent="0.25">
      <c r="A543" t="s">
        <v>1687</v>
      </c>
      <c r="B543" t="s">
        <v>1688</v>
      </c>
    </row>
    <row r="544" spans="1:2" x14ac:dyDescent="0.25">
      <c r="A544" s="3" t="s">
        <v>296</v>
      </c>
      <c r="B544" s="3" t="s">
        <v>1689</v>
      </c>
    </row>
    <row r="545" spans="1:2" x14ac:dyDescent="0.25">
      <c r="A545" t="s">
        <v>1690</v>
      </c>
      <c r="B545" t="s">
        <v>1691</v>
      </c>
    </row>
    <row r="546" spans="1:2" x14ac:dyDescent="0.25">
      <c r="A546" t="s">
        <v>1692</v>
      </c>
      <c r="B546" t="s">
        <v>1693</v>
      </c>
    </row>
    <row r="547" spans="1:2" x14ac:dyDescent="0.25">
      <c r="A547" s="3" t="s">
        <v>703</v>
      </c>
      <c r="B547" s="3" t="s">
        <v>1694</v>
      </c>
    </row>
    <row r="548" spans="1:2" x14ac:dyDescent="0.25">
      <c r="A548" t="s">
        <v>1695</v>
      </c>
      <c r="B548" t="s">
        <v>1696</v>
      </c>
    </row>
    <row r="549" spans="1:2" x14ac:dyDescent="0.25">
      <c r="A549" t="s">
        <v>1697</v>
      </c>
      <c r="B549" t="s">
        <v>1698</v>
      </c>
    </row>
    <row r="550" spans="1:2" x14ac:dyDescent="0.25">
      <c r="A550" t="s">
        <v>1699</v>
      </c>
      <c r="B550" t="s">
        <v>1700</v>
      </c>
    </row>
    <row r="551" spans="1:2" x14ac:dyDescent="0.25">
      <c r="A551" t="s">
        <v>1701</v>
      </c>
      <c r="B551" t="s">
        <v>1702</v>
      </c>
    </row>
    <row r="552" spans="1:2" x14ac:dyDescent="0.25">
      <c r="A552" t="s">
        <v>1703</v>
      </c>
      <c r="B552" t="s">
        <v>1704</v>
      </c>
    </row>
    <row r="553" spans="1:2" x14ac:dyDescent="0.25">
      <c r="A553" t="s">
        <v>1705</v>
      </c>
      <c r="B553" t="s">
        <v>1706</v>
      </c>
    </row>
    <row r="554" spans="1:2" x14ac:dyDescent="0.25">
      <c r="A554" t="s">
        <v>1707</v>
      </c>
      <c r="B554" t="s">
        <v>1708</v>
      </c>
    </row>
    <row r="555" spans="1:2" x14ac:dyDescent="0.25">
      <c r="A555" t="s">
        <v>1709</v>
      </c>
      <c r="B555" t="s">
        <v>1710</v>
      </c>
    </row>
    <row r="556" spans="1:2" x14ac:dyDescent="0.25">
      <c r="A556" t="s">
        <v>1711</v>
      </c>
      <c r="B556" t="s">
        <v>1712</v>
      </c>
    </row>
    <row r="557" spans="1:2" x14ac:dyDescent="0.25">
      <c r="A557" t="s">
        <v>1713</v>
      </c>
      <c r="B557" t="s">
        <v>1714</v>
      </c>
    </row>
    <row r="558" spans="1:2" x14ac:dyDescent="0.25">
      <c r="A558" t="s">
        <v>1715</v>
      </c>
      <c r="B558" t="s">
        <v>1716</v>
      </c>
    </row>
    <row r="559" spans="1:2" x14ac:dyDescent="0.25">
      <c r="A559" t="s">
        <v>1717</v>
      </c>
      <c r="B559" t="s">
        <v>1718</v>
      </c>
    </row>
    <row r="560" spans="1:2" x14ac:dyDescent="0.25">
      <c r="A560" t="s">
        <v>1719</v>
      </c>
      <c r="B560" t="s">
        <v>1720</v>
      </c>
    </row>
    <row r="561" spans="1:2" x14ac:dyDescent="0.25">
      <c r="A561" s="3" t="s">
        <v>315</v>
      </c>
      <c r="B561" s="3" t="s">
        <v>1721</v>
      </c>
    </row>
    <row r="562" spans="1:2" x14ac:dyDescent="0.25">
      <c r="A562" s="3" t="s">
        <v>594</v>
      </c>
      <c r="B562" s="3" t="s">
        <v>1722</v>
      </c>
    </row>
    <row r="563" spans="1:2" x14ac:dyDescent="0.25">
      <c r="A563" t="s">
        <v>1723</v>
      </c>
      <c r="B563" t="s">
        <v>1724</v>
      </c>
    </row>
    <row r="564" spans="1:2" x14ac:dyDescent="0.25">
      <c r="A564" t="s">
        <v>1725</v>
      </c>
      <c r="B564" t="s">
        <v>1726</v>
      </c>
    </row>
    <row r="565" spans="1:2" x14ac:dyDescent="0.25">
      <c r="A565" t="s">
        <v>1727</v>
      </c>
      <c r="B565" t="s">
        <v>1728</v>
      </c>
    </row>
    <row r="566" spans="1:2" x14ac:dyDescent="0.25">
      <c r="A566" t="s">
        <v>1729</v>
      </c>
      <c r="B566" t="s">
        <v>1730</v>
      </c>
    </row>
    <row r="567" spans="1:2" x14ac:dyDescent="0.25">
      <c r="A567" t="s">
        <v>1731</v>
      </c>
      <c r="B567" t="s">
        <v>1732</v>
      </c>
    </row>
    <row r="568" spans="1:2" x14ac:dyDescent="0.25">
      <c r="A568" t="s">
        <v>1733</v>
      </c>
      <c r="B568" t="s">
        <v>1734</v>
      </c>
    </row>
    <row r="569" spans="1:2" x14ac:dyDescent="0.25">
      <c r="A569" s="3" t="s">
        <v>469</v>
      </c>
      <c r="B569" s="3" t="s">
        <v>1735</v>
      </c>
    </row>
    <row r="570" spans="1:2" x14ac:dyDescent="0.25">
      <c r="A570" t="s">
        <v>1736</v>
      </c>
      <c r="B570" t="s">
        <v>1737</v>
      </c>
    </row>
    <row r="571" spans="1:2" x14ac:dyDescent="0.25">
      <c r="A571" t="s">
        <v>1738</v>
      </c>
      <c r="B571" t="s">
        <v>1739</v>
      </c>
    </row>
    <row r="572" spans="1:2" x14ac:dyDescent="0.25">
      <c r="A572" t="s">
        <v>1740</v>
      </c>
      <c r="B572" t="s">
        <v>1741</v>
      </c>
    </row>
    <row r="573" spans="1:2" x14ac:dyDescent="0.25">
      <c r="A573" t="s">
        <v>1742</v>
      </c>
      <c r="B573" t="s">
        <v>1743</v>
      </c>
    </row>
    <row r="574" spans="1:2" x14ac:dyDescent="0.25">
      <c r="A574" s="3" t="s">
        <v>308</v>
      </c>
      <c r="B574" s="3" t="s">
        <v>1744</v>
      </c>
    </row>
    <row r="575" spans="1:2" x14ac:dyDescent="0.25">
      <c r="A575" t="s">
        <v>1745</v>
      </c>
      <c r="B575" t="s">
        <v>1746</v>
      </c>
    </row>
    <row r="576" spans="1:2" x14ac:dyDescent="0.25">
      <c r="A576" t="s">
        <v>1747</v>
      </c>
      <c r="B576" t="s">
        <v>1748</v>
      </c>
    </row>
    <row r="577" spans="1:2" x14ac:dyDescent="0.25">
      <c r="A577" t="s">
        <v>1749</v>
      </c>
      <c r="B577" t="s">
        <v>1750</v>
      </c>
    </row>
    <row r="578" spans="1:2" x14ac:dyDescent="0.25">
      <c r="A578" s="3" t="s">
        <v>262</v>
      </c>
      <c r="B578" s="3" t="s">
        <v>1751</v>
      </c>
    </row>
    <row r="579" spans="1:2" x14ac:dyDescent="0.25">
      <c r="A579" t="s">
        <v>1752</v>
      </c>
      <c r="B579" t="s">
        <v>1753</v>
      </c>
    </row>
    <row r="580" spans="1:2" x14ac:dyDescent="0.25">
      <c r="A580" t="s">
        <v>1754</v>
      </c>
      <c r="B580" t="s">
        <v>1755</v>
      </c>
    </row>
    <row r="581" spans="1:2" x14ac:dyDescent="0.25">
      <c r="A581" t="s">
        <v>1756</v>
      </c>
      <c r="B581" t="s">
        <v>1757</v>
      </c>
    </row>
    <row r="582" spans="1:2" x14ac:dyDescent="0.25">
      <c r="A582" t="s">
        <v>1758</v>
      </c>
      <c r="B582" t="s">
        <v>1759</v>
      </c>
    </row>
    <row r="583" spans="1:2" x14ac:dyDescent="0.25">
      <c r="A583" t="s">
        <v>1760</v>
      </c>
      <c r="B583" t="s">
        <v>1761</v>
      </c>
    </row>
    <row r="584" spans="1:2" x14ac:dyDescent="0.25">
      <c r="A584" t="s">
        <v>1762</v>
      </c>
      <c r="B584" t="s">
        <v>1763</v>
      </c>
    </row>
    <row r="585" spans="1:2" x14ac:dyDescent="0.25">
      <c r="A585" t="s">
        <v>1764</v>
      </c>
      <c r="B585" t="s">
        <v>1765</v>
      </c>
    </row>
    <row r="586" spans="1:2" x14ac:dyDescent="0.25">
      <c r="A586" t="s">
        <v>1766</v>
      </c>
      <c r="B586" t="s">
        <v>1767</v>
      </c>
    </row>
    <row r="587" spans="1:2" x14ac:dyDescent="0.25">
      <c r="A587" t="s">
        <v>1768</v>
      </c>
      <c r="B587" t="s">
        <v>1769</v>
      </c>
    </row>
    <row r="588" spans="1:2" x14ac:dyDescent="0.25">
      <c r="A588" t="s">
        <v>1770</v>
      </c>
      <c r="B588" t="s">
        <v>1771</v>
      </c>
    </row>
    <row r="589" spans="1:2" x14ac:dyDescent="0.25">
      <c r="A589" t="s">
        <v>1772</v>
      </c>
      <c r="B589" t="s">
        <v>1773</v>
      </c>
    </row>
    <row r="590" spans="1:2" x14ac:dyDescent="0.25">
      <c r="A590" t="s">
        <v>1774</v>
      </c>
      <c r="B590" t="s">
        <v>1775</v>
      </c>
    </row>
    <row r="591" spans="1:2" x14ac:dyDescent="0.25">
      <c r="A591" t="s">
        <v>1776</v>
      </c>
      <c r="B591" t="s">
        <v>1777</v>
      </c>
    </row>
    <row r="592" spans="1:2" x14ac:dyDescent="0.25">
      <c r="A592" t="s">
        <v>1778</v>
      </c>
      <c r="B592" t="s">
        <v>1779</v>
      </c>
    </row>
    <row r="593" spans="1:2" x14ac:dyDescent="0.25">
      <c r="A593" t="s">
        <v>1780</v>
      </c>
      <c r="B593" t="s">
        <v>1781</v>
      </c>
    </row>
    <row r="594" spans="1:2" x14ac:dyDescent="0.25">
      <c r="A594" t="s">
        <v>1782</v>
      </c>
      <c r="B594" t="s">
        <v>1783</v>
      </c>
    </row>
    <row r="595" spans="1:2" x14ac:dyDescent="0.25">
      <c r="A595" t="s">
        <v>1784</v>
      </c>
      <c r="B595" t="s">
        <v>1785</v>
      </c>
    </row>
    <row r="596" spans="1:2" x14ac:dyDescent="0.25">
      <c r="A596" t="s">
        <v>1786</v>
      </c>
      <c r="B596" t="s">
        <v>1787</v>
      </c>
    </row>
    <row r="597" spans="1:2" x14ac:dyDescent="0.25">
      <c r="A597" t="s">
        <v>1788</v>
      </c>
      <c r="B597" t="s">
        <v>1789</v>
      </c>
    </row>
    <row r="598" spans="1:2" x14ac:dyDescent="0.25">
      <c r="A598" t="s">
        <v>1790</v>
      </c>
      <c r="B598" t="s">
        <v>1791</v>
      </c>
    </row>
    <row r="599" spans="1:2" x14ac:dyDescent="0.25">
      <c r="A599" t="s">
        <v>1792</v>
      </c>
      <c r="B599" t="s">
        <v>1793</v>
      </c>
    </row>
    <row r="600" spans="1:2" x14ac:dyDescent="0.25">
      <c r="A600" t="s">
        <v>1794</v>
      </c>
      <c r="B600" t="s">
        <v>1795</v>
      </c>
    </row>
    <row r="601" spans="1:2" x14ac:dyDescent="0.25">
      <c r="A601" t="s">
        <v>1796</v>
      </c>
      <c r="B601" t="s">
        <v>1797</v>
      </c>
    </row>
    <row r="602" spans="1:2" x14ac:dyDescent="0.25">
      <c r="A602" t="s">
        <v>1798</v>
      </c>
      <c r="B602" t="s">
        <v>1799</v>
      </c>
    </row>
    <row r="603" spans="1:2" x14ac:dyDescent="0.25">
      <c r="A603" t="s">
        <v>1800</v>
      </c>
      <c r="B603" t="s">
        <v>1801</v>
      </c>
    </row>
    <row r="604" spans="1:2" x14ac:dyDescent="0.25">
      <c r="A604" t="s">
        <v>1802</v>
      </c>
      <c r="B604" t="s">
        <v>1803</v>
      </c>
    </row>
    <row r="605" spans="1:2" x14ac:dyDescent="0.25">
      <c r="A605" t="s">
        <v>1804</v>
      </c>
      <c r="B605" t="s">
        <v>1805</v>
      </c>
    </row>
    <row r="606" spans="1:2" x14ac:dyDescent="0.25">
      <c r="A606" t="s">
        <v>1806</v>
      </c>
      <c r="B606" t="s">
        <v>1807</v>
      </c>
    </row>
    <row r="607" spans="1:2" x14ac:dyDescent="0.25">
      <c r="A607" t="s">
        <v>1808</v>
      </c>
      <c r="B607" t="s">
        <v>1809</v>
      </c>
    </row>
    <row r="608" spans="1:2" x14ac:dyDescent="0.25">
      <c r="A608" t="s">
        <v>1810</v>
      </c>
      <c r="B608" t="s">
        <v>1811</v>
      </c>
    </row>
    <row r="609" spans="1:2" x14ac:dyDescent="0.25">
      <c r="A609" t="s">
        <v>1812</v>
      </c>
      <c r="B609" t="s">
        <v>1813</v>
      </c>
    </row>
    <row r="610" spans="1:2" x14ac:dyDescent="0.25">
      <c r="A610" t="s">
        <v>1814</v>
      </c>
      <c r="B610" t="s">
        <v>1815</v>
      </c>
    </row>
    <row r="611" spans="1:2" x14ac:dyDescent="0.25">
      <c r="A611" t="s">
        <v>1816</v>
      </c>
      <c r="B611" t="s">
        <v>1817</v>
      </c>
    </row>
    <row r="612" spans="1:2" x14ac:dyDescent="0.25">
      <c r="A612" s="3" t="s">
        <v>338</v>
      </c>
      <c r="B612" s="3" t="s">
        <v>1818</v>
      </c>
    </row>
    <row r="613" spans="1:2" x14ac:dyDescent="0.25">
      <c r="A613" t="s">
        <v>1819</v>
      </c>
      <c r="B613" t="s">
        <v>1820</v>
      </c>
    </row>
    <row r="614" spans="1:2" x14ac:dyDescent="0.25">
      <c r="A614" t="s">
        <v>1821</v>
      </c>
      <c r="B614" t="s">
        <v>1822</v>
      </c>
    </row>
    <row r="615" spans="1:2" x14ac:dyDescent="0.25">
      <c r="A615" s="3" t="s">
        <v>678</v>
      </c>
      <c r="B615" s="3" t="s">
        <v>1823</v>
      </c>
    </row>
    <row r="616" spans="1:2" x14ac:dyDescent="0.25">
      <c r="A616" s="3" t="s">
        <v>683</v>
      </c>
      <c r="B616" s="3" t="s">
        <v>1824</v>
      </c>
    </row>
    <row r="617" spans="1:2" x14ac:dyDescent="0.25">
      <c r="A617" t="s">
        <v>1825</v>
      </c>
      <c r="B617" t="s">
        <v>1826</v>
      </c>
    </row>
    <row r="618" spans="1:2" x14ac:dyDescent="0.25">
      <c r="A618" t="s">
        <v>1827</v>
      </c>
      <c r="B618" t="s">
        <v>1828</v>
      </c>
    </row>
    <row r="619" spans="1:2" x14ac:dyDescent="0.25">
      <c r="A619" s="3" t="s">
        <v>682</v>
      </c>
      <c r="B619" s="3" t="s">
        <v>1829</v>
      </c>
    </row>
    <row r="620" spans="1:2" x14ac:dyDescent="0.25">
      <c r="A620" s="3" t="s">
        <v>670</v>
      </c>
      <c r="B620" s="3" t="s">
        <v>1830</v>
      </c>
    </row>
    <row r="621" spans="1:2" x14ac:dyDescent="0.25">
      <c r="A621" s="3" t="s">
        <v>256</v>
      </c>
      <c r="B621" s="3" t="s">
        <v>1831</v>
      </c>
    </row>
    <row r="622" spans="1:2" x14ac:dyDescent="0.25">
      <c r="A622" s="3" t="s">
        <v>302</v>
      </c>
      <c r="B622" s="3" t="s">
        <v>1832</v>
      </c>
    </row>
    <row r="623" spans="1:2" x14ac:dyDescent="0.25">
      <c r="A623" t="s">
        <v>1833</v>
      </c>
      <c r="B623" t="s">
        <v>1834</v>
      </c>
    </row>
    <row r="624" spans="1:2" x14ac:dyDescent="0.25">
      <c r="A624" t="s">
        <v>1835</v>
      </c>
      <c r="B624" t="s">
        <v>1836</v>
      </c>
    </row>
    <row r="625" spans="1:2" x14ac:dyDescent="0.25">
      <c r="A625" t="s">
        <v>1837</v>
      </c>
      <c r="B625" t="s">
        <v>1838</v>
      </c>
    </row>
    <row r="626" spans="1:2" x14ac:dyDescent="0.25">
      <c r="A626" s="3" t="s">
        <v>654</v>
      </c>
      <c r="B626" s="3" t="s">
        <v>1839</v>
      </c>
    </row>
    <row r="627" spans="1:2" x14ac:dyDescent="0.25">
      <c r="A627" s="3" t="s">
        <v>615</v>
      </c>
      <c r="B627" s="3" t="s">
        <v>1840</v>
      </c>
    </row>
    <row r="628" spans="1:2" x14ac:dyDescent="0.25">
      <c r="A628" t="s">
        <v>1841</v>
      </c>
      <c r="B628" t="s">
        <v>1842</v>
      </c>
    </row>
    <row r="629" spans="1:2" x14ac:dyDescent="0.25">
      <c r="A629" t="s">
        <v>1843</v>
      </c>
      <c r="B629" t="s">
        <v>1844</v>
      </c>
    </row>
    <row r="630" spans="1:2" x14ac:dyDescent="0.25">
      <c r="A630" t="s">
        <v>1845</v>
      </c>
      <c r="B630" t="s">
        <v>1846</v>
      </c>
    </row>
    <row r="631" spans="1:2" x14ac:dyDescent="0.25">
      <c r="A631" t="s">
        <v>1847</v>
      </c>
      <c r="B631" t="s">
        <v>1848</v>
      </c>
    </row>
    <row r="632" spans="1:2" x14ac:dyDescent="0.25">
      <c r="A632" t="s">
        <v>1849</v>
      </c>
      <c r="B632" t="s">
        <v>1850</v>
      </c>
    </row>
    <row r="633" spans="1:2" x14ac:dyDescent="0.25">
      <c r="A633" t="s">
        <v>1851</v>
      </c>
      <c r="B633" t="s">
        <v>1852</v>
      </c>
    </row>
    <row r="634" spans="1:2" x14ac:dyDescent="0.25">
      <c r="A634" s="3" t="s">
        <v>630</v>
      </c>
      <c r="B634" s="3" t="s">
        <v>1853</v>
      </c>
    </row>
    <row r="635" spans="1:2" x14ac:dyDescent="0.25">
      <c r="A635" t="s">
        <v>1854</v>
      </c>
      <c r="B635" t="s">
        <v>1855</v>
      </c>
    </row>
    <row r="636" spans="1:2" x14ac:dyDescent="0.25">
      <c r="A636" t="s">
        <v>1856</v>
      </c>
      <c r="B636" t="s">
        <v>1857</v>
      </c>
    </row>
    <row r="637" spans="1:2" x14ac:dyDescent="0.25">
      <c r="A637" s="3" t="s">
        <v>641</v>
      </c>
      <c r="B637" s="3" t="s">
        <v>1858</v>
      </c>
    </row>
    <row r="638" spans="1:2" x14ac:dyDescent="0.25">
      <c r="A638" s="3" t="s">
        <v>294</v>
      </c>
      <c r="B638" s="3" t="s">
        <v>1859</v>
      </c>
    </row>
    <row r="639" spans="1:2" x14ac:dyDescent="0.25">
      <c r="A639" t="s">
        <v>1860</v>
      </c>
      <c r="B639" t="s">
        <v>1861</v>
      </c>
    </row>
    <row r="640" spans="1:2" x14ac:dyDescent="0.25">
      <c r="A640" t="s">
        <v>1862</v>
      </c>
      <c r="B640" t="s">
        <v>1863</v>
      </c>
    </row>
    <row r="641" spans="1:2" x14ac:dyDescent="0.25">
      <c r="A641" t="s">
        <v>1864</v>
      </c>
      <c r="B641" t="s">
        <v>1865</v>
      </c>
    </row>
    <row r="642" spans="1:2" x14ac:dyDescent="0.25">
      <c r="A642" t="s">
        <v>1866</v>
      </c>
      <c r="B642" t="s">
        <v>1867</v>
      </c>
    </row>
    <row r="643" spans="1:2" x14ac:dyDescent="0.25">
      <c r="A643" t="s">
        <v>1868</v>
      </c>
      <c r="B643" t="s">
        <v>1869</v>
      </c>
    </row>
    <row r="644" spans="1:2" x14ac:dyDescent="0.25">
      <c r="A644" t="s">
        <v>1870</v>
      </c>
      <c r="B644" t="s">
        <v>1871</v>
      </c>
    </row>
    <row r="645" spans="1:2" x14ac:dyDescent="0.25">
      <c r="A645" t="s">
        <v>1872</v>
      </c>
      <c r="B645" t="s">
        <v>1873</v>
      </c>
    </row>
    <row r="646" spans="1:2" x14ac:dyDescent="0.25">
      <c r="A646" t="s">
        <v>1874</v>
      </c>
      <c r="B646" t="s">
        <v>1875</v>
      </c>
    </row>
    <row r="647" spans="1:2" x14ac:dyDescent="0.25">
      <c r="A647" t="s">
        <v>1876</v>
      </c>
      <c r="B647" t="s">
        <v>1877</v>
      </c>
    </row>
    <row r="648" spans="1:2" x14ac:dyDescent="0.25">
      <c r="A648" t="s">
        <v>1878</v>
      </c>
      <c r="B648" t="s">
        <v>1879</v>
      </c>
    </row>
    <row r="649" spans="1:2" x14ac:dyDescent="0.25">
      <c r="A649" t="s">
        <v>1880</v>
      </c>
      <c r="B649" t="s">
        <v>1881</v>
      </c>
    </row>
    <row r="650" spans="1:2" x14ac:dyDescent="0.25">
      <c r="A650" t="s">
        <v>1882</v>
      </c>
      <c r="B650" t="s">
        <v>1883</v>
      </c>
    </row>
    <row r="651" spans="1:2" x14ac:dyDescent="0.25">
      <c r="A651" t="s">
        <v>1884</v>
      </c>
      <c r="B651" t="s">
        <v>1885</v>
      </c>
    </row>
    <row r="652" spans="1:2" x14ac:dyDescent="0.25">
      <c r="A652" t="s">
        <v>1886</v>
      </c>
      <c r="B652" t="s">
        <v>1887</v>
      </c>
    </row>
    <row r="653" spans="1:2" x14ac:dyDescent="0.25">
      <c r="A653" t="s">
        <v>1888</v>
      </c>
      <c r="B653" t="s">
        <v>1889</v>
      </c>
    </row>
    <row r="654" spans="1:2" x14ac:dyDescent="0.25">
      <c r="A654" t="s">
        <v>1890</v>
      </c>
      <c r="B654" t="s">
        <v>1891</v>
      </c>
    </row>
    <row r="655" spans="1:2" x14ac:dyDescent="0.25">
      <c r="A655" t="s">
        <v>1892</v>
      </c>
      <c r="B655" t="s">
        <v>1893</v>
      </c>
    </row>
    <row r="656" spans="1:2" x14ac:dyDescent="0.25">
      <c r="A656" t="s">
        <v>1894</v>
      </c>
      <c r="B656" t="s">
        <v>1895</v>
      </c>
    </row>
    <row r="657" spans="1:2" x14ac:dyDescent="0.25">
      <c r="A657" t="s">
        <v>1896</v>
      </c>
      <c r="B657" t="s">
        <v>1897</v>
      </c>
    </row>
    <row r="658" spans="1:2" x14ac:dyDescent="0.25">
      <c r="A658" t="s">
        <v>1898</v>
      </c>
      <c r="B658" t="s">
        <v>1899</v>
      </c>
    </row>
    <row r="659" spans="1:2" x14ac:dyDescent="0.25">
      <c r="A659" s="3" t="s">
        <v>506</v>
      </c>
      <c r="B659" s="3" t="s">
        <v>1900</v>
      </c>
    </row>
    <row r="660" spans="1:2" x14ac:dyDescent="0.25">
      <c r="A660" t="s">
        <v>1901</v>
      </c>
      <c r="B660" t="s">
        <v>1902</v>
      </c>
    </row>
    <row r="661" spans="1:2" x14ac:dyDescent="0.25">
      <c r="A661" t="s">
        <v>1903</v>
      </c>
      <c r="B661" t="s">
        <v>1904</v>
      </c>
    </row>
    <row r="662" spans="1:2" x14ac:dyDescent="0.25">
      <c r="A662" s="3" t="s">
        <v>285</v>
      </c>
      <c r="B662" s="3" t="s">
        <v>1905</v>
      </c>
    </row>
    <row r="663" spans="1:2" x14ac:dyDescent="0.25">
      <c r="A663" t="s">
        <v>1906</v>
      </c>
      <c r="B663" t="s">
        <v>1907</v>
      </c>
    </row>
    <row r="664" spans="1:2" x14ac:dyDescent="0.25">
      <c r="A664" t="s">
        <v>1908</v>
      </c>
      <c r="B664" t="s">
        <v>1909</v>
      </c>
    </row>
    <row r="665" spans="1:2" x14ac:dyDescent="0.25">
      <c r="A665" t="s">
        <v>1910</v>
      </c>
      <c r="B665" t="s">
        <v>1911</v>
      </c>
    </row>
    <row r="666" spans="1:2" x14ac:dyDescent="0.25">
      <c r="A666" t="s">
        <v>1912</v>
      </c>
      <c r="B666" t="s">
        <v>1913</v>
      </c>
    </row>
    <row r="667" spans="1:2" x14ac:dyDescent="0.25">
      <c r="A667" t="s">
        <v>1914</v>
      </c>
      <c r="B667" t="s">
        <v>1915</v>
      </c>
    </row>
    <row r="668" spans="1:2" x14ac:dyDescent="0.25">
      <c r="A668" t="s">
        <v>1916</v>
      </c>
      <c r="B668" t="s">
        <v>1917</v>
      </c>
    </row>
    <row r="669" spans="1:2" x14ac:dyDescent="0.25">
      <c r="A669" t="s">
        <v>1918</v>
      </c>
      <c r="B669" t="s">
        <v>1919</v>
      </c>
    </row>
    <row r="670" spans="1:2" x14ac:dyDescent="0.25">
      <c r="A670" t="s">
        <v>1920</v>
      </c>
      <c r="B670" t="s">
        <v>1921</v>
      </c>
    </row>
    <row r="671" spans="1:2" x14ac:dyDescent="0.25">
      <c r="A671" t="s">
        <v>1922</v>
      </c>
      <c r="B671" t="s">
        <v>1923</v>
      </c>
    </row>
    <row r="672" spans="1:2" x14ac:dyDescent="0.25">
      <c r="A672" t="s">
        <v>1924</v>
      </c>
      <c r="B672" t="s">
        <v>1925</v>
      </c>
    </row>
    <row r="673" spans="1:2" x14ac:dyDescent="0.25">
      <c r="A673" s="3" t="s">
        <v>623</v>
      </c>
      <c r="B673" s="3" t="s">
        <v>1926</v>
      </c>
    </row>
    <row r="674" spans="1:2" x14ac:dyDescent="0.25">
      <c r="A674" t="s">
        <v>1927</v>
      </c>
      <c r="B674" t="s">
        <v>1928</v>
      </c>
    </row>
    <row r="675" spans="1:2" x14ac:dyDescent="0.25">
      <c r="A675" s="3" t="s">
        <v>711</v>
      </c>
      <c r="B675" s="3" t="s">
        <v>1929</v>
      </c>
    </row>
    <row r="676" spans="1:2" x14ac:dyDescent="0.25">
      <c r="A676" t="s">
        <v>1930</v>
      </c>
      <c r="B676" t="s">
        <v>1931</v>
      </c>
    </row>
    <row r="677" spans="1:2" x14ac:dyDescent="0.25">
      <c r="A677" t="s">
        <v>1932</v>
      </c>
      <c r="B677" t="s">
        <v>1933</v>
      </c>
    </row>
    <row r="678" spans="1:2" x14ac:dyDescent="0.25">
      <c r="A678" t="s">
        <v>1934</v>
      </c>
      <c r="B678" t="s">
        <v>1935</v>
      </c>
    </row>
    <row r="679" spans="1:2" x14ac:dyDescent="0.25">
      <c r="A679" t="s">
        <v>1936</v>
      </c>
      <c r="B679" t="s">
        <v>1937</v>
      </c>
    </row>
    <row r="680" spans="1:2" x14ac:dyDescent="0.25">
      <c r="A680" t="s">
        <v>1938</v>
      </c>
      <c r="B680" t="s">
        <v>1939</v>
      </c>
    </row>
    <row r="681" spans="1:2" x14ac:dyDescent="0.25">
      <c r="A681" t="s">
        <v>1940</v>
      </c>
      <c r="B681" t="s">
        <v>1941</v>
      </c>
    </row>
    <row r="682" spans="1:2" x14ac:dyDescent="0.25">
      <c r="A682" t="s">
        <v>1942</v>
      </c>
      <c r="B682" t="s">
        <v>1943</v>
      </c>
    </row>
    <row r="683" spans="1:2" x14ac:dyDescent="0.25">
      <c r="A683" t="s">
        <v>1944</v>
      </c>
      <c r="B683" t="s">
        <v>1945</v>
      </c>
    </row>
    <row r="684" spans="1:2" x14ac:dyDescent="0.25">
      <c r="A684" t="s">
        <v>1946</v>
      </c>
      <c r="B684" t="s">
        <v>1947</v>
      </c>
    </row>
    <row r="685" spans="1:2" x14ac:dyDescent="0.25">
      <c r="A685" t="s">
        <v>1948</v>
      </c>
      <c r="B685" t="s">
        <v>1949</v>
      </c>
    </row>
    <row r="686" spans="1:2" x14ac:dyDescent="0.25">
      <c r="A686" t="s">
        <v>1950</v>
      </c>
      <c r="B686" t="s">
        <v>1951</v>
      </c>
    </row>
    <row r="687" spans="1:2" x14ac:dyDescent="0.25">
      <c r="A687" t="s">
        <v>1952</v>
      </c>
      <c r="B687" t="s">
        <v>1953</v>
      </c>
    </row>
    <row r="688" spans="1:2" x14ac:dyDescent="0.25">
      <c r="A688" t="s">
        <v>1954</v>
      </c>
      <c r="B688" t="s">
        <v>1955</v>
      </c>
    </row>
    <row r="689" spans="1:2" x14ac:dyDescent="0.25">
      <c r="A689" t="s">
        <v>1956</v>
      </c>
      <c r="B689" t="s">
        <v>1957</v>
      </c>
    </row>
    <row r="690" spans="1:2" x14ac:dyDescent="0.25">
      <c r="A690" t="s">
        <v>1958</v>
      </c>
      <c r="B690" t="s">
        <v>1959</v>
      </c>
    </row>
    <row r="691" spans="1:2" x14ac:dyDescent="0.25">
      <c r="A691" t="s">
        <v>1960</v>
      </c>
      <c r="B691" t="s">
        <v>1961</v>
      </c>
    </row>
    <row r="692" spans="1:2" x14ac:dyDescent="0.25">
      <c r="A692" t="s">
        <v>1962</v>
      </c>
      <c r="B692" t="s">
        <v>1963</v>
      </c>
    </row>
    <row r="693" spans="1:2" x14ac:dyDescent="0.25">
      <c r="A693" t="s">
        <v>1964</v>
      </c>
      <c r="B693" t="s">
        <v>1965</v>
      </c>
    </row>
    <row r="694" spans="1:2" x14ac:dyDescent="0.25">
      <c r="A694" t="s">
        <v>1966</v>
      </c>
      <c r="B694" t="s">
        <v>1967</v>
      </c>
    </row>
    <row r="695" spans="1:2" x14ac:dyDescent="0.25">
      <c r="A695" t="s">
        <v>1968</v>
      </c>
      <c r="B695" t="s">
        <v>1969</v>
      </c>
    </row>
    <row r="696" spans="1:2" x14ac:dyDescent="0.25">
      <c r="A696" t="s">
        <v>1970</v>
      </c>
      <c r="B696" t="s">
        <v>1971</v>
      </c>
    </row>
    <row r="697" spans="1:2" x14ac:dyDescent="0.25">
      <c r="A697" t="s">
        <v>1972</v>
      </c>
      <c r="B697" t="s">
        <v>1973</v>
      </c>
    </row>
    <row r="698" spans="1:2" x14ac:dyDescent="0.25">
      <c r="A698" t="s">
        <v>1974</v>
      </c>
      <c r="B698" t="s">
        <v>1975</v>
      </c>
    </row>
    <row r="699" spans="1:2" x14ac:dyDescent="0.25">
      <c r="A699" t="s">
        <v>1976</v>
      </c>
      <c r="B699" t="s">
        <v>1977</v>
      </c>
    </row>
    <row r="700" spans="1:2" x14ac:dyDescent="0.25">
      <c r="A700" t="s">
        <v>1978</v>
      </c>
      <c r="B700" t="s">
        <v>1979</v>
      </c>
    </row>
    <row r="701" spans="1:2" x14ac:dyDescent="0.25">
      <c r="A701" s="3" t="s">
        <v>651</v>
      </c>
      <c r="B701" s="3" t="s">
        <v>1980</v>
      </c>
    </row>
    <row r="702" spans="1:2" x14ac:dyDescent="0.25">
      <c r="A702" s="3" t="s">
        <v>603</v>
      </c>
      <c r="B702" s="3" t="s">
        <v>1981</v>
      </c>
    </row>
    <row r="703" spans="1:2" x14ac:dyDescent="0.25">
      <c r="A703" t="s">
        <v>1982</v>
      </c>
      <c r="B703" t="s">
        <v>1983</v>
      </c>
    </row>
    <row r="704" spans="1:2" x14ac:dyDescent="0.25">
      <c r="A704" t="s">
        <v>1984</v>
      </c>
      <c r="B704" t="s">
        <v>1985</v>
      </c>
    </row>
    <row r="705" spans="1:2" x14ac:dyDescent="0.25">
      <c r="A705" t="s">
        <v>1986</v>
      </c>
      <c r="B705" t="s">
        <v>1987</v>
      </c>
    </row>
    <row r="706" spans="1:2" x14ac:dyDescent="0.25">
      <c r="A706" t="s">
        <v>1988</v>
      </c>
      <c r="B706" t="s">
        <v>1989</v>
      </c>
    </row>
    <row r="707" spans="1:2" x14ac:dyDescent="0.25">
      <c r="A707" t="s">
        <v>1990</v>
      </c>
      <c r="B707" t="s">
        <v>1991</v>
      </c>
    </row>
    <row r="708" spans="1:2" x14ac:dyDescent="0.25">
      <c r="A708" t="s">
        <v>1992</v>
      </c>
      <c r="B708" t="s">
        <v>1993</v>
      </c>
    </row>
    <row r="709" spans="1:2" x14ac:dyDescent="0.25">
      <c r="A709" s="3" t="s">
        <v>609</v>
      </c>
      <c r="B709" s="3" t="s">
        <v>1994</v>
      </c>
    </row>
    <row r="710" spans="1:2" x14ac:dyDescent="0.25">
      <c r="A710" t="s">
        <v>1995</v>
      </c>
      <c r="B710" t="s">
        <v>1996</v>
      </c>
    </row>
    <row r="711" spans="1:2" x14ac:dyDescent="0.25">
      <c r="A711" s="3" t="s">
        <v>656</v>
      </c>
      <c r="B711" s="3" t="s">
        <v>1997</v>
      </c>
    </row>
    <row r="712" spans="1:2" x14ac:dyDescent="0.25">
      <c r="A712" t="s">
        <v>1998</v>
      </c>
      <c r="B712" t="s">
        <v>1999</v>
      </c>
    </row>
    <row r="713" spans="1:2" x14ac:dyDescent="0.25">
      <c r="A713" t="s">
        <v>2000</v>
      </c>
      <c r="B713" t="s">
        <v>2001</v>
      </c>
    </row>
    <row r="714" spans="1:2" x14ac:dyDescent="0.25">
      <c r="A714" t="s">
        <v>2002</v>
      </c>
      <c r="B714" t="s">
        <v>2003</v>
      </c>
    </row>
    <row r="715" spans="1:2" x14ac:dyDescent="0.25">
      <c r="A715" t="s">
        <v>2004</v>
      </c>
      <c r="B715" t="s">
        <v>2005</v>
      </c>
    </row>
    <row r="716" spans="1:2" x14ac:dyDescent="0.25">
      <c r="A716" t="s">
        <v>2006</v>
      </c>
      <c r="B716" t="s">
        <v>2007</v>
      </c>
    </row>
    <row r="717" spans="1:2" x14ac:dyDescent="0.25">
      <c r="A717" t="s">
        <v>2008</v>
      </c>
      <c r="B717" t="s">
        <v>2009</v>
      </c>
    </row>
    <row r="718" spans="1:2" x14ac:dyDescent="0.25">
      <c r="A718" t="s">
        <v>2010</v>
      </c>
      <c r="B718" t="s">
        <v>2011</v>
      </c>
    </row>
    <row r="719" spans="1:2" x14ac:dyDescent="0.25">
      <c r="A719" t="s">
        <v>2012</v>
      </c>
      <c r="B719" t="s">
        <v>2013</v>
      </c>
    </row>
    <row r="720" spans="1:2" x14ac:dyDescent="0.25">
      <c r="A720" t="s">
        <v>2014</v>
      </c>
      <c r="B720" t="s">
        <v>2015</v>
      </c>
    </row>
    <row r="721" spans="1:2" x14ac:dyDescent="0.25">
      <c r="A721" t="s">
        <v>2016</v>
      </c>
      <c r="B721" t="s">
        <v>2017</v>
      </c>
    </row>
    <row r="722" spans="1:2" x14ac:dyDescent="0.25">
      <c r="A722" t="s">
        <v>2018</v>
      </c>
      <c r="B722" t="s">
        <v>2019</v>
      </c>
    </row>
    <row r="723" spans="1:2" x14ac:dyDescent="0.25">
      <c r="A723" t="s">
        <v>2020</v>
      </c>
      <c r="B723" t="s">
        <v>2021</v>
      </c>
    </row>
    <row r="724" spans="1:2" x14ac:dyDescent="0.25">
      <c r="A724" t="s">
        <v>2022</v>
      </c>
      <c r="B724" t="s">
        <v>2023</v>
      </c>
    </row>
    <row r="725" spans="1:2" x14ac:dyDescent="0.25">
      <c r="A725" t="s">
        <v>2024</v>
      </c>
      <c r="B725" t="s">
        <v>2025</v>
      </c>
    </row>
    <row r="726" spans="1:2" x14ac:dyDescent="0.25">
      <c r="A726" s="3" t="s">
        <v>712</v>
      </c>
      <c r="B726" s="3" t="s">
        <v>2026</v>
      </c>
    </row>
    <row r="727" spans="1:2" x14ac:dyDescent="0.25">
      <c r="A727" t="s">
        <v>2027</v>
      </c>
      <c r="B727" t="s">
        <v>2028</v>
      </c>
    </row>
    <row r="728" spans="1:2" x14ac:dyDescent="0.25">
      <c r="A728" t="s">
        <v>2029</v>
      </c>
      <c r="B728" t="s">
        <v>2030</v>
      </c>
    </row>
    <row r="729" spans="1:2" x14ac:dyDescent="0.25">
      <c r="A729" t="s">
        <v>2031</v>
      </c>
      <c r="B729" t="s">
        <v>2032</v>
      </c>
    </row>
    <row r="730" spans="1:2" x14ac:dyDescent="0.25">
      <c r="A730" t="s">
        <v>2033</v>
      </c>
      <c r="B730" t="s">
        <v>2034</v>
      </c>
    </row>
    <row r="731" spans="1:2" x14ac:dyDescent="0.25">
      <c r="A731" t="s">
        <v>2035</v>
      </c>
      <c r="B731" t="s">
        <v>2036</v>
      </c>
    </row>
    <row r="732" spans="1:2" x14ac:dyDescent="0.25">
      <c r="A732" t="s">
        <v>2037</v>
      </c>
      <c r="B732" t="s">
        <v>2038</v>
      </c>
    </row>
    <row r="733" spans="1:2" x14ac:dyDescent="0.25">
      <c r="A733" t="s">
        <v>2039</v>
      </c>
      <c r="B733" t="s">
        <v>2040</v>
      </c>
    </row>
    <row r="734" spans="1:2" x14ac:dyDescent="0.25">
      <c r="A734" t="s">
        <v>2041</v>
      </c>
      <c r="B734" t="s">
        <v>2042</v>
      </c>
    </row>
    <row r="735" spans="1:2" x14ac:dyDescent="0.25">
      <c r="A735" t="s">
        <v>2043</v>
      </c>
      <c r="B735" t="s">
        <v>2044</v>
      </c>
    </row>
    <row r="736" spans="1:2" x14ac:dyDescent="0.25">
      <c r="A736" t="s">
        <v>2045</v>
      </c>
      <c r="B736" t="s">
        <v>2046</v>
      </c>
    </row>
    <row r="737" spans="1:2" x14ac:dyDescent="0.25">
      <c r="A737" t="s">
        <v>2047</v>
      </c>
      <c r="B737" t="s">
        <v>2048</v>
      </c>
    </row>
    <row r="738" spans="1:2" x14ac:dyDescent="0.25">
      <c r="A738" t="s">
        <v>2049</v>
      </c>
      <c r="B738" t="s">
        <v>2050</v>
      </c>
    </row>
    <row r="739" spans="1:2" x14ac:dyDescent="0.25">
      <c r="A739" t="s">
        <v>2051</v>
      </c>
      <c r="B739" t="s">
        <v>2052</v>
      </c>
    </row>
    <row r="740" spans="1:2" x14ac:dyDescent="0.25">
      <c r="A740" t="s">
        <v>2053</v>
      </c>
      <c r="B740" t="s">
        <v>2054</v>
      </c>
    </row>
    <row r="741" spans="1:2" x14ac:dyDescent="0.25">
      <c r="A741" t="s">
        <v>2055</v>
      </c>
      <c r="B741" t="s">
        <v>2056</v>
      </c>
    </row>
    <row r="742" spans="1:2" x14ac:dyDescent="0.25">
      <c r="A742" t="s">
        <v>2057</v>
      </c>
      <c r="B742" t="s">
        <v>2058</v>
      </c>
    </row>
    <row r="743" spans="1:2" x14ac:dyDescent="0.25">
      <c r="A743" t="s">
        <v>2059</v>
      </c>
      <c r="B743" t="s">
        <v>2060</v>
      </c>
    </row>
    <row r="744" spans="1:2" x14ac:dyDescent="0.25">
      <c r="A744" s="3" t="s">
        <v>667</v>
      </c>
      <c r="B744" s="3" t="s">
        <v>2061</v>
      </c>
    </row>
    <row r="745" spans="1:2" x14ac:dyDescent="0.25">
      <c r="A745" s="3" t="s">
        <v>614</v>
      </c>
      <c r="B745" s="3" t="s">
        <v>2062</v>
      </c>
    </row>
    <row r="746" spans="1:2" x14ac:dyDescent="0.25">
      <c r="A746" t="s">
        <v>2063</v>
      </c>
      <c r="B746" t="s">
        <v>2064</v>
      </c>
    </row>
    <row r="747" spans="1:2" x14ac:dyDescent="0.25">
      <c r="A747" t="s">
        <v>2065</v>
      </c>
      <c r="B747" t="s">
        <v>2066</v>
      </c>
    </row>
    <row r="748" spans="1:2" x14ac:dyDescent="0.25">
      <c r="A748" t="s">
        <v>2067</v>
      </c>
      <c r="B748" t="s">
        <v>2068</v>
      </c>
    </row>
    <row r="749" spans="1:2" x14ac:dyDescent="0.25">
      <c r="A749" t="s">
        <v>2069</v>
      </c>
      <c r="B749" t="s">
        <v>2070</v>
      </c>
    </row>
    <row r="750" spans="1:2" x14ac:dyDescent="0.25">
      <c r="A750" t="s">
        <v>2071</v>
      </c>
      <c r="B750" t="s">
        <v>2072</v>
      </c>
    </row>
    <row r="751" spans="1:2" x14ac:dyDescent="0.25">
      <c r="A751" t="s">
        <v>2073</v>
      </c>
      <c r="B751" t="s">
        <v>2074</v>
      </c>
    </row>
    <row r="752" spans="1:2" x14ac:dyDescent="0.25">
      <c r="A752" t="s">
        <v>2075</v>
      </c>
      <c r="B752" t="s">
        <v>2076</v>
      </c>
    </row>
    <row r="753" spans="1:2" x14ac:dyDescent="0.25">
      <c r="A753" t="s">
        <v>2077</v>
      </c>
      <c r="B753" t="s">
        <v>2078</v>
      </c>
    </row>
    <row r="754" spans="1:2" x14ac:dyDescent="0.25">
      <c r="A754" t="s">
        <v>2079</v>
      </c>
      <c r="B754" t="s">
        <v>2080</v>
      </c>
    </row>
    <row r="755" spans="1:2" x14ac:dyDescent="0.25">
      <c r="A755" t="s">
        <v>2081</v>
      </c>
      <c r="B755" t="s">
        <v>2082</v>
      </c>
    </row>
    <row r="756" spans="1:2" x14ac:dyDescent="0.25">
      <c r="A756" s="3" t="s">
        <v>279</v>
      </c>
      <c r="B756" s="3" t="s">
        <v>2083</v>
      </c>
    </row>
    <row r="757" spans="1:2" x14ac:dyDescent="0.25">
      <c r="A757" t="s">
        <v>2084</v>
      </c>
      <c r="B757" t="s">
        <v>2085</v>
      </c>
    </row>
    <row r="758" spans="1:2" x14ac:dyDescent="0.25">
      <c r="A758" t="s">
        <v>2086</v>
      </c>
      <c r="B758" t="s">
        <v>2087</v>
      </c>
    </row>
    <row r="759" spans="1:2" x14ac:dyDescent="0.25">
      <c r="A759" t="s">
        <v>2088</v>
      </c>
      <c r="B759" t="s">
        <v>2089</v>
      </c>
    </row>
    <row r="760" spans="1:2" x14ac:dyDescent="0.25">
      <c r="A760" t="s">
        <v>2090</v>
      </c>
      <c r="B760" t="s">
        <v>2091</v>
      </c>
    </row>
    <row r="761" spans="1:2" x14ac:dyDescent="0.25">
      <c r="A761" t="s">
        <v>2092</v>
      </c>
      <c r="B761" t="s">
        <v>2093</v>
      </c>
    </row>
    <row r="762" spans="1:2" x14ac:dyDescent="0.25">
      <c r="A762" t="s">
        <v>2094</v>
      </c>
      <c r="B762" t="s">
        <v>2095</v>
      </c>
    </row>
    <row r="763" spans="1:2" x14ac:dyDescent="0.25">
      <c r="A763" t="s">
        <v>2096</v>
      </c>
      <c r="B763" t="s">
        <v>2097</v>
      </c>
    </row>
    <row r="764" spans="1:2" x14ac:dyDescent="0.25">
      <c r="A764" t="s">
        <v>2098</v>
      </c>
      <c r="B764" t="s">
        <v>2099</v>
      </c>
    </row>
    <row r="765" spans="1:2" x14ac:dyDescent="0.25">
      <c r="A765" s="3" t="s">
        <v>298</v>
      </c>
      <c r="B765" s="3" t="s">
        <v>2100</v>
      </c>
    </row>
    <row r="766" spans="1:2" x14ac:dyDescent="0.25">
      <c r="A766" s="3" t="s">
        <v>551</v>
      </c>
      <c r="B766" s="3" t="s">
        <v>2101</v>
      </c>
    </row>
    <row r="767" spans="1:2" x14ac:dyDescent="0.25">
      <c r="A767" t="s">
        <v>2102</v>
      </c>
      <c r="B767" t="s">
        <v>2103</v>
      </c>
    </row>
    <row r="768" spans="1:2" x14ac:dyDescent="0.25">
      <c r="A768" t="s">
        <v>2104</v>
      </c>
      <c r="B768" t="s">
        <v>2105</v>
      </c>
    </row>
    <row r="769" spans="1:2" x14ac:dyDescent="0.25">
      <c r="A769" t="s">
        <v>2106</v>
      </c>
      <c r="B769" t="s">
        <v>2107</v>
      </c>
    </row>
    <row r="770" spans="1:2" x14ac:dyDescent="0.25">
      <c r="A770" t="s">
        <v>2108</v>
      </c>
      <c r="B770" t="s">
        <v>2109</v>
      </c>
    </row>
    <row r="771" spans="1:2" x14ac:dyDescent="0.25">
      <c r="A771" t="s">
        <v>2110</v>
      </c>
      <c r="B771" t="s">
        <v>2111</v>
      </c>
    </row>
    <row r="772" spans="1:2" x14ac:dyDescent="0.25">
      <c r="A772" t="s">
        <v>2112</v>
      </c>
      <c r="B772" t="s">
        <v>2113</v>
      </c>
    </row>
    <row r="773" spans="1:2" x14ac:dyDescent="0.25">
      <c r="A773" t="s">
        <v>2114</v>
      </c>
      <c r="B773" t="s">
        <v>2115</v>
      </c>
    </row>
    <row r="774" spans="1:2" x14ac:dyDescent="0.25">
      <c r="A774" s="3" t="s">
        <v>715</v>
      </c>
      <c r="B774" s="3" t="s">
        <v>2116</v>
      </c>
    </row>
    <row r="775" spans="1:2" x14ac:dyDescent="0.25">
      <c r="A775" t="s">
        <v>2117</v>
      </c>
      <c r="B775" t="s">
        <v>2118</v>
      </c>
    </row>
    <row r="776" spans="1:2" x14ac:dyDescent="0.25">
      <c r="A776" t="s">
        <v>2119</v>
      </c>
      <c r="B776" t="s">
        <v>2120</v>
      </c>
    </row>
    <row r="777" spans="1:2" x14ac:dyDescent="0.25">
      <c r="A777" t="s">
        <v>2121</v>
      </c>
      <c r="B777" t="s">
        <v>2122</v>
      </c>
    </row>
    <row r="778" spans="1:2" x14ac:dyDescent="0.25">
      <c r="A778" t="s">
        <v>2123</v>
      </c>
      <c r="B778" t="s">
        <v>2124</v>
      </c>
    </row>
    <row r="779" spans="1:2" x14ac:dyDescent="0.25">
      <c r="A779" t="s">
        <v>2125</v>
      </c>
      <c r="B779" t="s">
        <v>2126</v>
      </c>
    </row>
    <row r="780" spans="1:2" x14ac:dyDescent="0.25">
      <c r="A780" t="s">
        <v>2127</v>
      </c>
      <c r="B780" t="s">
        <v>2128</v>
      </c>
    </row>
    <row r="781" spans="1:2" x14ac:dyDescent="0.25">
      <c r="A781" t="s">
        <v>2129</v>
      </c>
      <c r="B781" t="s">
        <v>2130</v>
      </c>
    </row>
    <row r="782" spans="1:2" x14ac:dyDescent="0.25">
      <c r="A782" t="s">
        <v>2131</v>
      </c>
      <c r="B782" t="s">
        <v>2132</v>
      </c>
    </row>
    <row r="783" spans="1:2" x14ac:dyDescent="0.25">
      <c r="A783" s="3" t="s">
        <v>299</v>
      </c>
      <c r="B783" s="3" t="s">
        <v>2133</v>
      </c>
    </row>
    <row r="784" spans="1:2" x14ac:dyDescent="0.25">
      <c r="A784" s="3" t="s">
        <v>690</v>
      </c>
      <c r="B784" s="3" t="s">
        <v>2134</v>
      </c>
    </row>
    <row r="785" spans="1:2" x14ac:dyDescent="0.25">
      <c r="A785" t="s">
        <v>2135</v>
      </c>
      <c r="B785" t="s">
        <v>2136</v>
      </c>
    </row>
    <row r="786" spans="1:2" x14ac:dyDescent="0.25">
      <c r="A786" t="s">
        <v>2137</v>
      </c>
      <c r="B786" t="s">
        <v>2138</v>
      </c>
    </row>
    <row r="787" spans="1:2" x14ac:dyDescent="0.25">
      <c r="A787" t="s">
        <v>2139</v>
      </c>
      <c r="B787" t="s">
        <v>2140</v>
      </c>
    </row>
    <row r="788" spans="1:2" x14ac:dyDescent="0.25">
      <c r="A788" t="s">
        <v>2141</v>
      </c>
      <c r="B788" t="s">
        <v>2142</v>
      </c>
    </row>
    <row r="789" spans="1:2" x14ac:dyDescent="0.25">
      <c r="A789" t="s">
        <v>2143</v>
      </c>
      <c r="B789" t="s">
        <v>2144</v>
      </c>
    </row>
    <row r="790" spans="1:2" x14ac:dyDescent="0.25">
      <c r="A790" t="s">
        <v>2145</v>
      </c>
      <c r="B790" t="s">
        <v>2146</v>
      </c>
    </row>
    <row r="791" spans="1:2" x14ac:dyDescent="0.25">
      <c r="A791" t="s">
        <v>2147</v>
      </c>
      <c r="B791" t="s">
        <v>2148</v>
      </c>
    </row>
    <row r="792" spans="1:2" x14ac:dyDescent="0.25">
      <c r="A792" t="s">
        <v>2149</v>
      </c>
      <c r="B792" t="s">
        <v>2150</v>
      </c>
    </row>
    <row r="793" spans="1:2" x14ac:dyDescent="0.25">
      <c r="A793" t="s">
        <v>2151</v>
      </c>
      <c r="B793" t="s">
        <v>2152</v>
      </c>
    </row>
    <row r="794" spans="1:2" x14ac:dyDescent="0.25">
      <c r="A794" t="s">
        <v>2153</v>
      </c>
      <c r="B794" t="s">
        <v>2154</v>
      </c>
    </row>
    <row r="795" spans="1:2" x14ac:dyDescent="0.25">
      <c r="A795" t="s">
        <v>2155</v>
      </c>
      <c r="B795" t="s">
        <v>2156</v>
      </c>
    </row>
    <row r="796" spans="1:2" x14ac:dyDescent="0.25">
      <c r="A796" t="s">
        <v>2157</v>
      </c>
      <c r="B796" t="s">
        <v>2158</v>
      </c>
    </row>
    <row r="797" spans="1:2" x14ac:dyDescent="0.25">
      <c r="A797" s="3" t="s">
        <v>679</v>
      </c>
      <c r="B797" s="3" t="s">
        <v>2159</v>
      </c>
    </row>
    <row r="798" spans="1:2" x14ac:dyDescent="0.25">
      <c r="A798" t="s">
        <v>2160</v>
      </c>
      <c r="B798" t="s">
        <v>2161</v>
      </c>
    </row>
    <row r="799" spans="1:2" x14ac:dyDescent="0.25">
      <c r="A799" t="s">
        <v>2162</v>
      </c>
      <c r="B799" t="s">
        <v>2163</v>
      </c>
    </row>
    <row r="800" spans="1:2" x14ac:dyDescent="0.25">
      <c r="A800" t="s">
        <v>2164</v>
      </c>
      <c r="B800" t="s">
        <v>2165</v>
      </c>
    </row>
    <row r="801" spans="1:2" x14ac:dyDescent="0.25">
      <c r="A801" t="s">
        <v>2166</v>
      </c>
      <c r="B801" t="s">
        <v>2167</v>
      </c>
    </row>
    <row r="802" spans="1:2" x14ac:dyDescent="0.25">
      <c r="A802" t="s">
        <v>2168</v>
      </c>
      <c r="B802" t="s">
        <v>2169</v>
      </c>
    </row>
    <row r="803" spans="1:2" x14ac:dyDescent="0.25">
      <c r="A803" s="3" t="s">
        <v>284</v>
      </c>
      <c r="B803" s="3" t="s">
        <v>2170</v>
      </c>
    </row>
    <row r="804" spans="1:2" x14ac:dyDescent="0.25">
      <c r="A804" t="s">
        <v>2171</v>
      </c>
      <c r="B804" t="s">
        <v>2172</v>
      </c>
    </row>
    <row r="805" spans="1:2" x14ac:dyDescent="0.25">
      <c r="A805" t="s">
        <v>2173</v>
      </c>
      <c r="B805" t="s">
        <v>2174</v>
      </c>
    </row>
    <row r="806" spans="1:2" x14ac:dyDescent="0.25">
      <c r="A806" t="s">
        <v>2175</v>
      </c>
      <c r="B806" t="s">
        <v>2176</v>
      </c>
    </row>
    <row r="807" spans="1:2" x14ac:dyDescent="0.25">
      <c r="A807" t="s">
        <v>2177</v>
      </c>
      <c r="B807" t="s">
        <v>2178</v>
      </c>
    </row>
    <row r="808" spans="1:2" x14ac:dyDescent="0.25">
      <c r="A808" t="s">
        <v>2179</v>
      </c>
      <c r="B808" t="s">
        <v>2180</v>
      </c>
    </row>
    <row r="809" spans="1:2" x14ac:dyDescent="0.25">
      <c r="A809" t="s">
        <v>2181</v>
      </c>
      <c r="B809" t="s">
        <v>2182</v>
      </c>
    </row>
    <row r="810" spans="1:2" x14ac:dyDescent="0.25">
      <c r="A810" t="s">
        <v>2183</v>
      </c>
      <c r="B810" t="s">
        <v>2184</v>
      </c>
    </row>
    <row r="811" spans="1:2" x14ac:dyDescent="0.25">
      <c r="A811" t="s">
        <v>2185</v>
      </c>
      <c r="B811" t="s">
        <v>2186</v>
      </c>
    </row>
    <row r="812" spans="1:2" x14ac:dyDescent="0.25">
      <c r="A812" t="s">
        <v>2187</v>
      </c>
      <c r="B812" t="s">
        <v>2188</v>
      </c>
    </row>
    <row r="813" spans="1:2" x14ac:dyDescent="0.25">
      <c r="A813" t="s">
        <v>2189</v>
      </c>
      <c r="B813" t="s">
        <v>2190</v>
      </c>
    </row>
    <row r="814" spans="1:2" x14ac:dyDescent="0.25">
      <c r="A814" t="s">
        <v>2191</v>
      </c>
      <c r="B814" t="s">
        <v>2192</v>
      </c>
    </row>
    <row r="815" spans="1:2" x14ac:dyDescent="0.25">
      <c r="A815" t="s">
        <v>2193</v>
      </c>
      <c r="B815" t="s">
        <v>2194</v>
      </c>
    </row>
    <row r="816" spans="1:2" x14ac:dyDescent="0.25">
      <c r="A816" t="s">
        <v>2195</v>
      </c>
      <c r="B816" t="s">
        <v>2196</v>
      </c>
    </row>
    <row r="817" spans="1:2" x14ac:dyDescent="0.25">
      <c r="A817" t="s">
        <v>2197</v>
      </c>
      <c r="B817" t="s">
        <v>2198</v>
      </c>
    </row>
    <row r="818" spans="1:2" x14ac:dyDescent="0.25">
      <c r="A818" t="s">
        <v>2199</v>
      </c>
      <c r="B818" t="s">
        <v>2200</v>
      </c>
    </row>
    <row r="819" spans="1:2" x14ac:dyDescent="0.25">
      <c r="A819" t="s">
        <v>2201</v>
      </c>
      <c r="B819" t="s">
        <v>2202</v>
      </c>
    </row>
    <row r="820" spans="1:2" x14ac:dyDescent="0.25">
      <c r="A820" t="s">
        <v>2203</v>
      </c>
      <c r="B820" t="s">
        <v>2204</v>
      </c>
    </row>
    <row r="821" spans="1:2" x14ac:dyDescent="0.25">
      <c r="A821" t="s">
        <v>2205</v>
      </c>
      <c r="B821" t="s">
        <v>2206</v>
      </c>
    </row>
    <row r="822" spans="1:2" x14ac:dyDescent="0.25">
      <c r="A822" t="s">
        <v>2207</v>
      </c>
      <c r="B822" t="s">
        <v>2208</v>
      </c>
    </row>
    <row r="823" spans="1:2" x14ac:dyDescent="0.25">
      <c r="A823" t="s">
        <v>2209</v>
      </c>
      <c r="B823" t="s">
        <v>2210</v>
      </c>
    </row>
    <row r="824" spans="1:2" x14ac:dyDescent="0.25">
      <c r="A824" t="s">
        <v>2211</v>
      </c>
      <c r="B824" t="s">
        <v>2212</v>
      </c>
    </row>
    <row r="825" spans="1:2" x14ac:dyDescent="0.25">
      <c r="A825" t="s">
        <v>2213</v>
      </c>
      <c r="B825" t="s">
        <v>2214</v>
      </c>
    </row>
    <row r="826" spans="1:2" x14ac:dyDescent="0.25">
      <c r="A826" t="s">
        <v>2215</v>
      </c>
      <c r="B826" t="s">
        <v>2216</v>
      </c>
    </row>
    <row r="827" spans="1:2" x14ac:dyDescent="0.25">
      <c r="A827" t="s">
        <v>2217</v>
      </c>
      <c r="B827" t="s">
        <v>2218</v>
      </c>
    </row>
    <row r="828" spans="1:2" x14ac:dyDescent="0.25">
      <c r="A828" t="s">
        <v>2219</v>
      </c>
      <c r="B828" t="s">
        <v>2220</v>
      </c>
    </row>
    <row r="829" spans="1:2" x14ac:dyDescent="0.25">
      <c r="A829" t="s">
        <v>2221</v>
      </c>
      <c r="B829" t="s">
        <v>2222</v>
      </c>
    </row>
    <row r="830" spans="1:2" x14ac:dyDescent="0.25">
      <c r="A830" t="s">
        <v>2223</v>
      </c>
      <c r="B830" t="s">
        <v>2224</v>
      </c>
    </row>
    <row r="831" spans="1:2" x14ac:dyDescent="0.25">
      <c r="A831" t="s">
        <v>2225</v>
      </c>
      <c r="B831" t="s">
        <v>2226</v>
      </c>
    </row>
    <row r="832" spans="1:2" x14ac:dyDescent="0.25">
      <c r="A832" t="s">
        <v>2227</v>
      </c>
      <c r="B832" t="s">
        <v>2228</v>
      </c>
    </row>
    <row r="833" spans="1:2" x14ac:dyDescent="0.25">
      <c r="A833" t="s">
        <v>2229</v>
      </c>
      <c r="B833" t="s">
        <v>2230</v>
      </c>
    </row>
    <row r="834" spans="1:2" x14ac:dyDescent="0.25">
      <c r="A834" t="s">
        <v>2231</v>
      </c>
      <c r="B834" t="s">
        <v>2232</v>
      </c>
    </row>
    <row r="835" spans="1:2" x14ac:dyDescent="0.25">
      <c r="A835" s="3" t="s">
        <v>541</v>
      </c>
      <c r="B835" s="3" t="s">
        <v>2233</v>
      </c>
    </row>
    <row r="836" spans="1:2" x14ac:dyDescent="0.25">
      <c r="A836" s="3" t="s">
        <v>290</v>
      </c>
      <c r="B836" s="3" t="s">
        <v>2234</v>
      </c>
    </row>
    <row r="837" spans="1:2" x14ac:dyDescent="0.25">
      <c r="A837" t="s">
        <v>2235</v>
      </c>
      <c r="B837" t="s">
        <v>2236</v>
      </c>
    </row>
    <row r="838" spans="1:2" x14ac:dyDescent="0.25">
      <c r="A838" t="s">
        <v>2237</v>
      </c>
      <c r="B838" t="s">
        <v>2238</v>
      </c>
    </row>
    <row r="839" spans="1:2" x14ac:dyDescent="0.25">
      <c r="A839" t="s">
        <v>2239</v>
      </c>
      <c r="B839" t="s">
        <v>2240</v>
      </c>
    </row>
    <row r="840" spans="1:2" x14ac:dyDescent="0.25">
      <c r="A840" t="s">
        <v>2241</v>
      </c>
      <c r="B840" t="s">
        <v>2242</v>
      </c>
    </row>
    <row r="841" spans="1:2" x14ac:dyDescent="0.25">
      <c r="A841" s="3" t="s">
        <v>677</v>
      </c>
      <c r="B841" s="3" t="s">
        <v>2243</v>
      </c>
    </row>
    <row r="842" spans="1:2" x14ac:dyDescent="0.25">
      <c r="A842" s="3" t="s">
        <v>583</v>
      </c>
      <c r="B842" s="3" t="s">
        <v>2244</v>
      </c>
    </row>
    <row r="843" spans="1:2" x14ac:dyDescent="0.25">
      <c r="A843" t="s">
        <v>2245</v>
      </c>
      <c r="B843" t="s">
        <v>2246</v>
      </c>
    </row>
    <row r="844" spans="1:2" x14ac:dyDescent="0.25">
      <c r="A844" t="s">
        <v>2247</v>
      </c>
      <c r="B844" t="s">
        <v>2248</v>
      </c>
    </row>
    <row r="845" spans="1:2" x14ac:dyDescent="0.25">
      <c r="A845" t="s">
        <v>2249</v>
      </c>
      <c r="B845" t="s">
        <v>2250</v>
      </c>
    </row>
    <row r="846" spans="1:2" x14ac:dyDescent="0.25">
      <c r="A846" t="s">
        <v>2251</v>
      </c>
      <c r="B846" t="s">
        <v>2252</v>
      </c>
    </row>
    <row r="847" spans="1:2" x14ac:dyDescent="0.25">
      <c r="A847" t="s">
        <v>2253</v>
      </c>
      <c r="B847" t="s">
        <v>2254</v>
      </c>
    </row>
    <row r="848" spans="1:2" x14ac:dyDescent="0.25">
      <c r="A848" t="s">
        <v>2255</v>
      </c>
      <c r="B848" t="s">
        <v>2256</v>
      </c>
    </row>
    <row r="849" spans="1:2" x14ac:dyDescent="0.25">
      <c r="A849" s="3" t="s">
        <v>293</v>
      </c>
      <c r="B849" s="3" t="s">
        <v>2257</v>
      </c>
    </row>
    <row r="850" spans="1:2" x14ac:dyDescent="0.25">
      <c r="A850" t="s">
        <v>2258</v>
      </c>
      <c r="B850" t="s">
        <v>2259</v>
      </c>
    </row>
    <row r="851" spans="1:2" x14ac:dyDescent="0.25">
      <c r="A851" t="s">
        <v>2260</v>
      </c>
      <c r="B851" t="s">
        <v>2261</v>
      </c>
    </row>
    <row r="852" spans="1:2" x14ac:dyDescent="0.25">
      <c r="A852" s="3" t="s">
        <v>652</v>
      </c>
      <c r="B852" s="3" t="s">
        <v>2262</v>
      </c>
    </row>
    <row r="853" spans="1:2" x14ac:dyDescent="0.25">
      <c r="A853" t="s">
        <v>2263</v>
      </c>
      <c r="B853" t="s">
        <v>2264</v>
      </c>
    </row>
    <row r="854" spans="1:2" x14ac:dyDescent="0.25">
      <c r="A854" t="s">
        <v>2265</v>
      </c>
      <c r="B854" t="s">
        <v>2266</v>
      </c>
    </row>
    <row r="855" spans="1:2" x14ac:dyDescent="0.25">
      <c r="A855" t="s">
        <v>2267</v>
      </c>
      <c r="B855" t="s">
        <v>2268</v>
      </c>
    </row>
    <row r="856" spans="1:2" x14ac:dyDescent="0.25">
      <c r="A856" t="s">
        <v>2269</v>
      </c>
      <c r="B856" t="s">
        <v>2270</v>
      </c>
    </row>
    <row r="857" spans="1:2" x14ac:dyDescent="0.25">
      <c r="A857" t="s">
        <v>2271</v>
      </c>
      <c r="B857" t="s">
        <v>2272</v>
      </c>
    </row>
    <row r="858" spans="1:2" x14ac:dyDescent="0.25">
      <c r="A858" t="s">
        <v>2273</v>
      </c>
      <c r="B858" t="s">
        <v>2274</v>
      </c>
    </row>
    <row r="859" spans="1:2" x14ac:dyDescent="0.25">
      <c r="A859" t="s">
        <v>2275</v>
      </c>
      <c r="B859" t="s">
        <v>2276</v>
      </c>
    </row>
    <row r="860" spans="1:2" x14ac:dyDescent="0.25">
      <c r="A860" s="3" t="s">
        <v>705</v>
      </c>
      <c r="B860" s="3" t="s">
        <v>2277</v>
      </c>
    </row>
    <row r="861" spans="1:2" x14ac:dyDescent="0.25">
      <c r="A861" t="s">
        <v>2278</v>
      </c>
      <c r="B861" t="s">
        <v>2279</v>
      </c>
    </row>
    <row r="862" spans="1:2" x14ac:dyDescent="0.25">
      <c r="A862" t="s">
        <v>2280</v>
      </c>
      <c r="B862" t="s">
        <v>2281</v>
      </c>
    </row>
    <row r="863" spans="1:2" x14ac:dyDescent="0.25">
      <c r="A863" t="s">
        <v>2282</v>
      </c>
      <c r="B863" t="s">
        <v>2283</v>
      </c>
    </row>
    <row r="864" spans="1:2" x14ac:dyDescent="0.25">
      <c r="A864" t="s">
        <v>2284</v>
      </c>
      <c r="B864" t="s">
        <v>2285</v>
      </c>
    </row>
    <row r="865" spans="1:2" x14ac:dyDescent="0.25">
      <c r="A865" s="3" t="s">
        <v>265</v>
      </c>
      <c r="B865" s="3" t="s">
        <v>2286</v>
      </c>
    </row>
    <row r="866" spans="1:2" x14ac:dyDescent="0.25">
      <c r="A866" t="s">
        <v>2287</v>
      </c>
      <c r="B866" t="s">
        <v>2288</v>
      </c>
    </row>
    <row r="867" spans="1:2" x14ac:dyDescent="0.25">
      <c r="A867" t="s">
        <v>2289</v>
      </c>
      <c r="B867" t="s">
        <v>2290</v>
      </c>
    </row>
    <row r="868" spans="1:2" x14ac:dyDescent="0.25">
      <c r="A868" t="s">
        <v>2291</v>
      </c>
      <c r="B868" t="s">
        <v>2292</v>
      </c>
    </row>
    <row r="869" spans="1:2" x14ac:dyDescent="0.25">
      <c r="A869" t="s">
        <v>2293</v>
      </c>
      <c r="B869" t="s">
        <v>2294</v>
      </c>
    </row>
    <row r="870" spans="1:2" x14ac:dyDescent="0.25">
      <c r="A870" t="s">
        <v>2295</v>
      </c>
      <c r="B870" t="s">
        <v>2296</v>
      </c>
    </row>
    <row r="871" spans="1:2" x14ac:dyDescent="0.25">
      <c r="A871" t="s">
        <v>2297</v>
      </c>
      <c r="B871" t="s">
        <v>2298</v>
      </c>
    </row>
    <row r="872" spans="1:2" x14ac:dyDescent="0.25">
      <c r="A872" t="s">
        <v>2299</v>
      </c>
      <c r="B872" t="s">
        <v>2300</v>
      </c>
    </row>
    <row r="873" spans="1:2" x14ac:dyDescent="0.25">
      <c r="A873" t="s">
        <v>2301</v>
      </c>
      <c r="B873" t="s">
        <v>2302</v>
      </c>
    </row>
    <row r="874" spans="1:2" x14ac:dyDescent="0.25">
      <c r="A874" t="s">
        <v>2303</v>
      </c>
      <c r="B874" t="s">
        <v>2304</v>
      </c>
    </row>
    <row r="875" spans="1:2" x14ac:dyDescent="0.25">
      <c r="A875" s="3" t="s">
        <v>259</v>
      </c>
      <c r="B875" s="3" t="s">
        <v>2305</v>
      </c>
    </row>
    <row r="876" spans="1:2" x14ac:dyDescent="0.25">
      <c r="A876" t="s">
        <v>2306</v>
      </c>
      <c r="B876" t="s">
        <v>2307</v>
      </c>
    </row>
    <row r="877" spans="1:2" x14ac:dyDescent="0.25">
      <c r="A877" t="s">
        <v>2308</v>
      </c>
      <c r="B877" t="s">
        <v>2309</v>
      </c>
    </row>
    <row r="878" spans="1:2" x14ac:dyDescent="0.25">
      <c r="A878" s="3" t="s">
        <v>617</v>
      </c>
      <c r="B878" s="3" t="s">
        <v>2310</v>
      </c>
    </row>
    <row r="879" spans="1:2" x14ac:dyDescent="0.25">
      <c r="A879" t="s">
        <v>2311</v>
      </c>
      <c r="B879" t="s">
        <v>2312</v>
      </c>
    </row>
    <row r="880" spans="1:2" x14ac:dyDescent="0.25">
      <c r="A880" t="s">
        <v>2313</v>
      </c>
      <c r="B880" t="s">
        <v>2314</v>
      </c>
    </row>
    <row r="881" spans="1:2" x14ac:dyDescent="0.25">
      <c r="A881" s="3" t="s">
        <v>248</v>
      </c>
      <c r="B881" s="3" t="s">
        <v>2315</v>
      </c>
    </row>
    <row r="882" spans="1:2" x14ac:dyDescent="0.25">
      <c r="A882" t="s">
        <v>2316</v>
      </c>
      <c r="B882" t="s">
        <v>2317</v>
      </c>
    </row>
    <row r="883" spans="1:2" x14ac:dyDescent="0.25">
      <c r="A883" t="s">
        <v>2318</v>
      </c>
      <c r="B883" t="s">
        <v>2319</v>
      </c>
    </row>
    <row r="884" spans="1:2" x14ac:dyDescent="0.25">
      <c r="A884" t="s">
        <v>2320</v>
      </c>
      <c r="B884" t="s">
        <v>2321</v>
      </c>
    </row>
    <row r="885" spans="1:2" x14ac:dyDescent="0.25">
      <c r="A885" t="s">
        <v>2322</v>
      </c>
      <c r="B885" t="s">
        <v>2323</v>
      </c>
    </row>
    <row r="886" spans="1:2" x14ac:dyDescent="0.25">
      <c r="A886" s="3" t="s">
        <v>331</v>
      </c>
      <c r="B886" s="3" t="s">
        <v>2324</v>
      </c>
    </row>
    <row r="887" spans="1:2" x14ac:dyDescent="0.25">
      <c r="A887" t="s">
        <v>2325</v>
      </c>
      <c r="B887" t="s">
        <v>2326</v>
      </c>
    </row>
    <row r="888" spans="1:2" x14ac:dyDescent="0.25">
      <c r="A888" t="s">
        <v>2327</v>
      </c>
      <c r="B888" t="s">
        <v>2328</v>
      </c>
    </row>
    <row r="889" spans="1:2" x14ac:dyDescent="0.25">
      <c r="A889" t="s">
        <v>2329</v>
      </c>
      <c r="B889" t="s">
        <v>2330</v>
      </c>
    </row>
    <row r="890" spans="1:2" x14ac:dyDescent="0.25">
      <c r="A890" t="s">
        <v>2331</v>
      </c>
      <c r="B890" t="s">
        <v>2332</v>
      </c>
    </row>
    <row r="891" spans="1:2" x14ac:dyDescent="0.25">
      <c r="A891" t="s">
        <v>2333</v>
      </c>
      <c r="B891" t="s">
        <v>2334</v>
      </c>
    </row>
    <row r="892" spans="1:2" x14ac:dyDescent="0.25">
      <c r="A892" t="s">
        <v>2335</v>
      </c>
      <c r="B892" t="s">
        <v>2336</v>
      </c>
    </row>
    <row r="893" spans="1:2" x14ac:dyDescent="0.25">
      <c r="A893" s="3" t="s">
        <v>648</v>
      </c>
      <c r="B893" s="3" t="s">
        <v>2337</v>
      </c>
    </row>
    <row r="894" spans="1:2" x14ac:dyDescent="0.25">
      <c r="A894" t="s">
        <v>2338</v>
      </c>
      <c r="B894" t="s">
        <v>2339</v>
      </c>
    </row>
    <row r="895" spans="1:2" x14ac:dyDescent="0.25">
      <c r="A895" s="3" t="s">
        <v>556</v>
      </c>
      <c r="B895" s="3" t="s">
        <v>2340</v>
      </c>
    </row>
    <row r="896" spans="1:2" x14ac:dyDescent="0.25">
      <c r="A896" t="s">
        <v>2341</v>
      </c>
      <c r="B896" t="s">
        <v>2342</v>
      </c>
    </row>
    <row r="897" spans="1:2" x14ac:dyDescent="0.25">
      <c r="A897" t="s">
        <v>2343</v>
      </c>
      <c r="B897" t="s">
        <v>2344</v>
      </c>
    </row>
    <row r="898" spans="1:2" x14ac:dyDescent="0.25">
      <c r="A898" t="s">
        <v>2345</v>
      </c>
      <c r="B898" t="s">
        <v>2346</v>
      </c>
    </row>
    <row r="899" spans="1:2" x14ac:dyDescent="0.25">
      <c r="A899" t="s">
        <v>2347</v>
      </c>
      <c r="B899" t="s">
        <v>2348</v>
      </c>
    </row>
    <row r="900" spans="1:2" x14ac:dyDescent="0.25">
      <c r="A900" t="s">
        <v>2349</v>
      </c>
      <c r="B900" t="s">
        <v>2350</v>
      </c>
    </row>
    <row r="901" spans="1:2" x14ac:dyDescent="0.25">
      <c r="A901" t="s">
        <v>2351</v>
      </c>
      <c r="B901" t="s">
        <v>2352</v>
      </c>
    </row>
    <row r="902" spans="1:2" x14ac:dyDescent="0.25">
      <c r="A902" t="s">
        <v>2353</v>
      </c>
      <c r="B902" t="s">
        <v>2354</v>
      </c>
    </row>
    <row r="903" spans="1:2" x14ac:dyDescent="0.25">
      <c r="A903" t="s">
        <v>2355</v>
      </c>
      <c r="B903" t="s">
        <v>2356</v>
      </c>
    </row>
    <row r="904" spans="1:2" x14ac:dyDescent="0.25">
      <c r="A904" t="s">
        <v>2357</v>
      </c>
      <c r="B904" t="s">
        <v>2358</v>
      </c>
    </row>
    <row r="905" spans="1:2" x14ac:dyDescent="0.25">
      <c r="A905" t="s">
        <v>2359</v>
      </c>
      <c r="B905" t="s">
        <v>2360</v>
      </c>
    </row>
    <row r="906" spans="1:2" x14ac:dyDescent="0.25">
      <c r="A906" t="s">
        <v>2361</v>
      </c>
      <c r="B906" t="s">
        <v>2362</v>
      </c>
    </row>
    <row r="907" spans="1:2" x14ac:dyDescent="0.25">
      <c r="A907" t="s">
        <v>2363</v>
      </c>
      <c r="B907" t="s">
        <v>2364</v>
      </c>
    </row>
    <row r="908" spans="1:2" x14ac:dyDescent="0.25">
      <c r="A908" t="s">
        <v>2365</v>
      </c>
      <c r="B908" t="s">
        <v>2366</v>
      </c>
    </row>
    <row r="909" spans="1:2" x14ac:dyDescent="0.25">
      <c r="A909" t="s">
        <v>2367</v>
      </c>
      <c r="B909" t="s">
        <v>2368</v>
      </c>
    </row>
    <row r="910" spans="1:2" x14ac:dyDescent="0.25">
      <c r="A910" t="s">
        <v>2369</v>
      </c>
      <c r="B910" t="s">
        <v>2370</v>
      </c>
    </row>
    <row r="911" spans="1:2" x14ac:dyDescent="0.25">
      <c r="A911" t="s">
        <v>2371</v>
      </c>
      <c r="B911" t="s">
        <v>2372</v>
      </c>
    </row>
    <row r="912" spans="1:2" x14ac:dyDescent="0.25">
      <c r="A912" t="s">
        <v>2373</v>
      </c>
      <c r="B912" t="s">
        <v>2374</v>
      </c>
    </row>
    <row r="913" spans="1:2" x14ac:dyDescent="0.25">
      <c r="A913" t="s">
        <v>2375</v>
      </c>
      <c r="B913" t="s">
        <v>2376</v>
      </c>
    </row>
    <row r="914" spans="1:2" x14ac:dyDescent="0.25">
      <c r="A914" t="s">
        <v>2377</v>
      </c>
      <c r="B914" t="s">
        <v>2378</v>
      </c>
    </row>
    <row r="915" spans="1:2" x14ac:dyDescent="0.25">
      <c r="A915" t="s">
        <v>2379</v>
      </c>
      <c r="B915" t="s">
        <v>2380</v>
      </c>
    </row>
    <row r="916" spans="1:2" x14ac:dyDescent="0.25">
      <c r="A916" t="s">
        <v>2381</v>
      </c>
      <c r="B916" t="s">
        <v>2382</v>
      </c>
    </row>
    <row r="917" spans="1:2" x14ac:dyDescent="0.25">
      <c r="A917" s="3" t="s">
        <v>605</v>
      </c>
      <c r="B917" s="3" t="s">
        <v>2383</v>
      </c>
    </row>
    <row r="918" spans="1:2" x14ac:dyDescent="0.25">
      <c r="A918" t="s">
        <v>2384</v>
      </c>
      <c r="B918" t="s">
        <v>2385</v>
      </c>
    </row>
    <row r="919" spans="1:2" x14ac:dyDescent="0.25">
      <c r="A919" t="s">
        <v>2386</v>
      </c>
      <c r="B919" t="s">
        <v>2387</v>
      </c>
    </row>
    <row r="920" spans="1:2" x14ac:dyDescent="0.25">
      <c r="A920" t="s">
        <v>2388</v>
      </c>
      <c r="B920" t="s">
        <v>2389</v>
      </c>
    </row>
    <row r="921" spans="1:2" x14ac:dyDescent="0.25">
      <c r="A921" t="s">
        <v>2390</v>
      </c>
      <c r="B921" t="s">
        <v>2391</v>
      </c>
    </row>
    <row r="922" spans="1:2" x14ac:dyDescent="0.25">
      <c r="A922" s="3" t="s">
        <v>286</v>
      </c>
      <c r="B922" s="3" t="s">
        <v>2392</v>
      </c>
    </row>
    <row r="923" spans="1:2" x14ac:dyDescent="0.25">
      <c r="A923" t="s">
        <v>2393</v>
      </c>
      <c r="B923" t="s">
        <v>2394</v>
      </c>
    </row>
    <row r="924" spans="1:2" x14ac:dyDescent="0.25">
      <c r="A924" s="3" t="s">
        <v>626</v>
      </c>
      <c r="B924" s="3" t="s">
        <v>2395</v>
      </c>
    </row>
    <row r="925" spans="1:2" x14ac:dyDescent="0.25">
      <c r="A925" t="s">
        <v>2396</v>
      </c>
      <c r="B925" t="s">
        <v>2397</v>
      </c>
    </row>
    <row r="926" spans="1:2" x14ac:dyDescent="0.25">
      <c r="A926" t="s">
        <v>2398</v>
      </c>
      <c r="B926" t="s">
        <v>2399</v>
      </c>
    </row>
    <row r="927" spans="1:2" x14ac:dyDescent="0.25">
      <c r="A927" t="s">
        <v>2400</v>
      </c>
      <c r="B927" t="s">
        <v>2401</v>
      </c>
    </row>
    <row r="928" spans="1:2" x14ac:dyDescent="0.25">
      <c r="A928" t="s">
        <v>2402</v>
      </c>
      <c r="B928" t="s">
        <v>2403</v>
      </c>
    </row>
    <row r="929" spans="1:2" x14ac:dyDescent="0.25">
      <c r="A929" t="s">
        <v>2404</v>
      </c>
      <c r="B929" t="s">
        <v>2405</v>
      </c>
    </row>
    <row r="930" spans="1:2" x14ac:dyDescent="0.25">
      <c r="A930" s="3" t="s">
        <v>307</v>
      </c>
      <c r="B930" s="3" t="s">
        <v>2406</v>
      </c>
    </row>
    <row r="931" spans="1:2" x14ac:dyDescent="0.25">
      <c r="A931" t="s">
        <v>2407</v>
      </c>
      <c r="B931" t="s">
        <v>2408</v>
      </c>
    </row>
    <row r="932" spans="1:2" x14ac:dyDescent="0.25">
      <c r="A932" t="s">
        <v>2409</v>
      </c>
      <c r="B932" t="s">
        <v>2410</v>
      </c>
    </row>
    <row r="933" spans="1:2" x14ac:dyDescent="0.25">
      <c r="A933" t="s">
        <v>2411</v>
      </c>
      <c r="B933" t="s">
        <v>2412</v>
      </c>
    </row>
    <row r="934" spans="1:2" x14ac:dyDescent="0.25">
      <c r="A934" t="s">
        <v>2413</v>
      </c>
      <c r="B934" t="s">
        <v>2414</v>
      </c>
    </row>
    <row r="935" spans="1:2" x14ac:dyDescent="0.25">
      <c r="A935" s="3" t="s">
        <v>689</v>
      </c>
      <c r="B935" s="3" t="s">
        <v>2415</v>
      </c>
    </row>
    <row r="936" spans="1:2" x14ac:dyDescent="0.25">
      <c r="A936" t="s">
        <v>2416</v>
      </c>
      <c r="B936" t="s">
        <v>2417</v>
      </c>
    </row>
    <row r="937" spans="1:2" x14ac:dyDescent="0.25">
      <c r="A937" t="s">
        <v>2418</v>
      </c>
      <c r="B937" t="s">
        <v>2419</v>
      </c>
    </row>
    <row r="938" spans="1:2" x14ac:dyDescent="0.25">
      <c r="A938" t="s">
        <v>2420</v>
      </c>
      <c r="B938" t="s">
        <v>2421</v>
      </c>
    </row>
    <row r="939" spans="1:2" x14ac:dyDescent="0.25">
      <c r="A939" t="s">
        <v>2422</v>
      </c>
      <c r="B939" t="s">
        <v>2423</v>
      </c>
    </row>
    <row r="940" spans="1:2" x14ac:dyDescent="0.25">
      <c r="A940" t="s">
        <v>2424</v>
      </c>
      <c r="B940" t="s">
        <v>2425</v>
      </c>
    </row>
    <row r="941" spans="1:2" x14ac:dyDescent="0.25">
      <c r="A941" t="s">
        <v>2426</v>
      </c>
      <c r="B941" t="s">
        <v>2427</v>
      </c>
    </row>
    <row r="942" spans="1:2" x14ac:dyDescent="0.25">
      <c r="A942" t="s">
        <v>2428</v>
      </c>
      <c r="B942" t="s">
        <v>2429</v>
      </c>
    </row>
    <row r="943" spans="1:2" x14ac:dyDescent="0.25">
      <c r="A943" t="s">
        <v>2430</v>
      </c>
      <c r="B943" t="s">
        <v>2431</v>
      </c>
    </row>
    <row r="944" spans="1:2" x14ac:dyDescent="0.25">
      <c r="A944" t="s">
        <v>2432</v>
      </c>
      <c r="B944" t="s">
        <v>2433</v>
      </c>
    </row>
    <row r="945" spans="1:2" x14ac:dyDescent="0.25">
      <c r="A945" t="s">
        <v>2434</v>
      </c>
      <c r="B945" t="s">
        <v>2435</v>
      </c>
    </row>
    <row r="946" spans="1:2" x14ac:dyDescent="0.25">
      <c r="A946" t="s">
        <v>2436</v>
      </c>
      <c r="B946" t="s">
        <v>2437</v>
      </c>
    </row>
    <row r="947" spans="1:2" x14ac:dyDescent="0.25">
      <c r="A947" s="3" t="s">
        <v>719</v>
      </c>
      <c r="B947" s="3" t="s">
        <v>2438</v>
      </c>
    </row>
    <row r="948" spans="1:2" x14ac:dyDescent="0.25">
      <c r="A948" t="s">
        <v>2439</v>
      </c>
      <c r="B948" t="s">
        <v>2440</v>
      </c>
    </row>
    <row r="949" spans="1:2" x14ac:dyDescent="0.25">
      <c r="A949" t="s">
        <v>2441</v>
      </c>
      <c r="B949" t="s">
        <v>2442</v>
      </c>
    </row>
    <row r="950" spans="1:2" x14ac:dyDescent="0.25">
      <c r="A950" s="3" t="s">
        <v>681</v>
      </c>
      <c r="B950" s="3" t="s">
        <v>2443</v>
      </c>
    </row>
    <row r="951" spans="1:2" x14ac:dyDescent="0.25">
      <c r="A951" t="s">
        <v>2444</v>
      </c>
      <c r="B951" t="s">
        <v>2445</v>
      </c>
    </row>
    <row r="952" spans="1:2" x14ac:dyDescent="0.25">
      <c r="A952" t="s">
        <v>2446</v>
      </c>
      <c r="B952" t="s">
        <v>2447</v>
      </c>
    </row>
    <row r="953" spans="1:2" x14ac:dyDescent="0.25">
      <c r="A953" t="s">
        <v>2448</v>
      </c>
      <c r="B953" t="s">
        <v>2449</v>
      </c>
    </row>
    <row r="954" spans="1:2" x14ac:dyDescent="0.25">
      <c r="A954" t="s">
        <v>2450</v>
      </c>
      <c r="B954" t="s">
        <v>2451</v>
      </c>
    </row>
    <row r="955" spans="1:2" x14ac:dyDescent="0.25">
      <c r="A955" t="s">
        <v>2452</v>
      </c>
      <c r="B955" t="s">
        <v>2453</v>
      </c>
    </row>
    <row r="956" spans="1:2" x14ac:dyDescent="0.25">
      <c r="A956" t="s">
        <v>2454</v>
      </c>
      <c r="B956" t="s">
        <v>2455</v>
      </c>
    </row>
    <row r="957" spans="1:2" x14ac:dyDescent="0.25">
      <c r="A957" t="s">
        <v>2456</v>
      </c>
      <c r="B957" t="s">
        <v>2457</v>
      </c>
    </row>
    <row r="958" spans="1:2" x14ac:dyDescent="0.25">
      <c r="A958" t="s">
        <v>2458</v>
      </c>
      <c r="B958" t="s">
        <v>2459</v>
      </c>
    </row>
    <row r="959" spans="1:2" x14ac:dyDescent="0.25">
      <c r="A959" s="3" t="s">
        <v>696</v>
      </c>
      <c r="B959" s="3" t="s">
        <v>2460</v>
      </c>
    </row>
    <row r="960" spans="1:2" x14ac:dyDescent="0.25">
      <c r="A960" t="s">
        <v>2461</v>
      </c>
      <c r="B960" t="s">
        <v>2462</v>
      </c>
    </row>
    <row r="961" spans="1:2" x14ac:dyDescent="0.25">
      <c r="A961" t="s">
        <v>2463</v>
      </c>
      <c r="B961" t="s">
        <v>2464</v>
      </c>
    </row>
    <row r="962" spans="1:2" x14ac:dyDescent="0.25">
      <c r="A962" t="s">
        <v>2465</v>
      </c>
      <c r="B962" t="s">
        <v>2466</v>
      </c>
    </row>
    <row r="963" spans="1:2" x14ac:dyDescent="0.25">
      <c r="A963" t="s">
        <v>2467</v>
      </c>
      <c r="B963" t="s">
        <v>2468</v>
      </c>
    </row>
    <row r="964" spans="1:2" x14ac:dyDescent="0.25">
      <c r="A964" t="s">
        <v>2469</v>
      </c>
      <c r="B964" t="s">
        <v>2470</v>
      </c>
    </row>
    <row r="965" spans="1:2" x14ac:dyDescent="0.25">
      <c r="A965" s="3" t="s">
        <v>734</v>
      </c>
      <c r="B965" s="3" t="s">
        <v>2471</v>
      </c>
    </row>
    <row r="966" spans="1:2" x14ac:dyDescent="0.25">
      <c r="A966" t="s">
        <v>2472</v>
      </c>
      <c r="B966" t="s">
        <v>2473</v>
      </c>
    </row>
    <row r="967" spans="1:2" x14ac:dyDescent="0.25">
      <c r="A967" t="s">
        <v>2474</v>
      </c>
      <c r="B967" t="s">
        <v>2475</v>
      </c>
    </row>
    <row r="968" spans="1:2" x14ac:dyDescent="0.25">
      <c r="A968" t="s">
        <v>2476</v>
      </c>
      <c r="B968" t="s">
        <v>2477</v>
      </c>
    </row>
    <row r="969" spans="1:2" x14ac:dyDescent="0.25">
      <c r="A969" t="s">
        <v>2478</v>
      </c>
      <c r="B969" t="s">
        <v>2479</v>
      </c>
    </row>
    <row r="970" spans="1:2" x14ac:dyDescent="0.25">
      <c r="A970" t="s">
        <v>2480</v>
      </c>
      <c r="B970" t="s">
        <v>2481</v>
      </c>
    </row>
    <row r="971" spans="1:2" x14ac:dyDescent="0.25">
      <c r="A971" t="s">
        <v>2482</v>
      </c>
      <c r="B971" t="s">
        <v>2483</v>
      </c>
    </row>
    <row r="972" spans="1:2" x14ac:dyDescent="0.25">
      <c r="A972" t="s">
        <v>2484</v>
      </c>
      <c r="B972" t="s">
        <v>2485</v>
      </c>
    </row>
    <row r="973" spans="1:2" x14ac:dyDescent="0.25">
      <c r="A973" t="s">
        <v>2486</v>
      </c>
      <c r="B973" t="s">
        <v>2487</v>
      </c>
    </row>
    <row r="974" spans="1:2" x14ac:dyDescent="0.25">
      <c r="A974" t="s">
        <v>2488</v>
      </c>
      <c r="B974" t="s">
        <v>2489</v>
      </c>
    </row>
    <row r="975" spans="1:2" x14ac:dyDescent="0.25">
      <c r="A975" t="s">
        <v>2490</v>
      </c>
      <c r="B975" t="s">
        <v>2491</v>
      </c>
    </row>
    <row r="976" spans="1:2" x14ac:dyDescent="0.25">
      <c r="A976" t="s">
        <v>2492</v>
      </c>
      <c r="B976" t="s">
        <v>2493</v>
      </c>
    </row>
    <row r="977" spans="1:2" x14ac:dyDescent="0.25">
      <c r="A977" t="s">
        <v>2494</v>
      </c>
      <c r="B977" t="s">
        <v>2495</v>
      </c>
    </row>
    <row r="978" spans="1:2" x14ac:dyDescent="0.25">
      <c r="A978" t="s">
        <v>2496</v>
      </c>
      <c r="B978" t="s">
        <v>2497</v>
      </c>
    </row>
    <row r="979" spans="1:2" x14ac:dyDescent="0.25">
      <c r="A979" t="s">
        <v>2498</v>
      </c>
      <c r="B979" t="s">
        <v>2499</v>
      </c>
    </row>
    <row r="980" spans="1:2" x14ac:dyDescent="0.25">
      <c r="A980" t="s">
        <v>2500</v>
      </c>
      <c r="B980" t="s">
        <v>2501</v>
      </c>
    </row>
    <row r="981" spans="1:2" x14ac:dyDescent="0.25">
      <c r="A981" t="s">
        <v>2502</v>
      </c>
      <c r="B981" t="s">
        <v>2503</v>
      </c>
    </row>
    <row r="982" spans="1:2" x14ac:dyDescent="0.25">
      <c r="A982" t="s">
        <v>2504</v>
      </c>
      <c r="B982" t="s">
        <v>2505</v>
      </c>
    </row>
    <row r="983" spans="1:2" x14ac:dyDescent="0.25">
      <c r="A983" t="s">
        <v>2506</v>
      </c>
      <c r="B983" t="s">
        <v>2507</v>
      </c>
    </row>
    <row r="984" spans="1:2" x14ac:dyDescent="0.25">
      <c r="A984" t="s">
        <v>2508</v>
      </c>
      <c r="B984" t="s">
        <v>2509</v>
      </c>
    </row>
    <row r="985" spans="1:2" x14ac:dyDescent="0.25">
      <c r="A985" t="s">
        <v>2510</v>
      </c>
      <c r="B985" t="s">
        <v>2511</v>
      </c>
    </row>
    <row r="986" spans="1:2" x14ac:dyDescent="0.25">
      <c r="A986" t="s">
        <v>2512</v>
      </c>
      <c r="B986" t="s">
        <v>2513</v>
      </c>
    </row>
    <row r="987" spans="1:2" x14ac:dyDescent="0.25">
      <c r="A987" t="s">
        <v>2514</v>
      </c>
      <c r="B987" t="s">
        <v>2515</v>
      </c>
    </row>
    <row r="988" spans="1:2" x14ac:dyDescent="0.25">
      <c r="A988" s="3" t="s">
        <v>270</v>
      </c>
      <c r="B988" s="3" t="s">
        <v>2516</v>
      </c>
    </row>
    <row r="989" spans="1:2" x14ac:dyDescent="0.25">
      <c r="A989" t="s">
        <v>2517</v>
      </c>
      <c r="B989" t="s">
        <v>2518</v>
      </c>
    </row>
    <row r="990" spans="1:2" x14ac:dyDescent="0.25">
      <c r="A990" t="s">
        <v>2519</v>
      </c>
      <c r="B990" t="s">
        <v>2520</v>
      </c>
    </row>
    <row r="991" spans="1:2" x14ac:dyDescent="0.25">
      <c r="A991" t="s">
        <v>2521</v>
      </c>
      <c r="B991" t="s">
        <v>2522</v>
      </c>
    </row>
    <row r="992" spans="1:2" x14ac:dyDescent="0.25">
      <c r="A992" t="s">
        <v>2523</v>
      </c>
      <c r="B992" t="s">
        <v>2524</v>
      </c>
    </row>
    <row r="993" spans="1:2" x14ac:dyDescent="0.25">
      <c r="A993" s="3" t="s">
        <v>493</v>
      </c>
      <c r="B993" s="3" t="s">
        <v>2525</v>
      </c>
    </row>
    <row r="994" spans="1:2" x14ac:dyDescent="0.25">
      <c r="A994" t="s">
        <v>2526</v>
      </c>
      <c r="B994" t="s">
        <v>2527</v>
      </c>
    </row>
    <row r="995" spans="1:2" x14ac:dyDescent="0.25">
      <c r="A995" t="s">
        <v>2528</v>
      </c>
      <c r="B995" t="s">
        <v>2529</v>
      </c>
    </row>
    <row r="996" spans="1:2" x14ac:dyDescent="0.25">
      <c r="A996" t="s">
        <v>2530</v>
      </c>
      <c r="B996" t="s">
        <v>2531</v>
      </c>
    </row>
    <row r="997" spans="1:2" x14ac:dyDescent="0.25">
      <c r="A997" t="s">
        <v>2532</v>
      </c>
      <c r="B997" t="s">
        <v>2533</v>
      </c>
    </row>
    <row r="998" spans="1:2" x14ac:dyDescent="0.25">
      <c r="A998" t="s">
        <v>2534</v>
      </c>
      <c r="B998" t="s">
        <v>2535</v>
      </c>
    </row>
    <row r="999" spans="1:2" x14ac:dyDescent="0.25">
      <c r="A999" t="s">
        <v>2536</v>
      </c>
      <c r="B999" t="s">
        <v>2537</v>
      </c>
    </row>
    <row r="1000" spans="1:2" x14ac:dyDescent="0.25">
      <c r="A1000" t="s">
        <v>2538</v>
      </c>
      <c r="B1000" t="s">
        <v>2539</v>
      </c>
    </row>
    <row r="1001" spans="1:2" x14ac:dyDescent="0.25">
      <c r="A1001" t="s">
        <v>2540</v>
      </c>
      <c r="B1001" t="s">
        <v>2541</v>
      </c>
    </row>
    <row r="1002" spans="1:2" x14ac:dyDescent="0.25">
      <c r="A1002" t="s">
        <v>2542</v>
      </c>
      <c r="B1002" t="s">
        <v>2543</v>
      </c>
    </row>
    <row r="1003" spans="1:2" x14ac:dyDescent="0.25">
      <c r="A1003" t="s">
        <v>2544</v>
      </c>
      <c r="B1003" t="s">
        <v>2545</v>
      </c>
    </row>
    <row r="1004" spans="1:2" x14ac:dyDescent="0.25">
      <c r="A1004" t="s">
        <v>2546</v>
      </c>
      <c r="B1004" t="s">
        <v>2547</v>
      </c>
    </row>
    <row r="1005" spans="1:2" x14ac:dyDescent="0.25">
      <c r="A1005" t="s">
        <v>2548</v>
      </c>
      <c r="B1005" t="s">
        <v>2549</v>
      </c>
    </row>
    <row r="1006" spans="1:2" x14ac:dyDescent="0.25">
      <c r="A1006" t="s">
        <v>2550</v>
      </c>
      <c r="B1006" t="s">
        <v>2551</v>
      </c>
    </row>
    <row r="1007" spans="1:2" x14ac:dyDescent="0.25">
      <c r="A1007" t="s">
        <v>2552</v>
      </c>
      <c r="B1007" t="s">
        <v>2553</v>
      </c>
    </row>
    <row r="1008" spans="1:2" x14ac:dyDescent="0.25">
      <c r="A1008" t="s">
        <v>2554</v>
      </c>
      <c r="B1008" t="s">
        <v>2555</v>
      </c>
    </row>
    <row r="1009" spans="1:2" x14ac:dyDescent="0.25">
      <c r="A1009" s="3" t="s">
        <v>643</v>
      </c>
      <c r="B1009" s="3" t="s">
        <v>2556</v>
      </c>
    </row>
    <row r="1010" spans="1:2" x14ac:dyDescent="0.25">
      <c r="A1010" t="s">
        <v>2557</v>
      </c>
      <c r="B1010" t="s">
        <v>2558</v>
      </c>
    </row>
    <row r="1011" spans="1:2" x14ac:dyDescent="0.25">
      <c r="A1011" t="s">
        <v>2559</v>
      </c>
      <c r="B1011" t="s">
        <v>2560</v>
      </c>
    </row>
    <row r="1012" spans="1:2" x14ac:dyDescent="0.25">
      <c r="A1012" t="s">
        <v>2561</v>
      </c>
      <c r="B1012" t="s">
        <v>2562</v>
      </c>
    </row>
    <row r="1013" spans="1:2" x14ac:dyDescent="0.25">
      <c r="A1013" t="s">
        <v>2563</v>
      </c>
      <c r="B1013" t="s">
        <v>2564</v>
      </c>
    </row>
    <row r="1014" spans="1:2" x14ac:dyDescent="0.25">
      <c r="A1014" t="s">
        <v>2565</v>
      </c>
      <c r="B1014" t="s">
        <v>2566</v>
      </c>
    </row>
    <row r="1015" spans="1:2" x14ac:dyDescent="0.25">
      <c r="A1015" t="s">
        <v>2567</v>
      </c>
      <c r="B1015" t="s">
        <v>2568</v>
      </c>
    </row>
    <row r="1016" spans="1:2" x14ac:dyDescent="0.25">
      <c r="A1016" t="s">
        <v>2569</v>
      </c>
      <c r="B1016" t="s">
        <v>2570</v>
      </c>
    </row>
    <row r="1017" spans="1:2" x14ac:dyDescent="0.25">
      <c r="A1017" t="s">
        <v>2571</v>
      </c>
      <c r="B1017" t="s">
        <v>2572</v>
      </c>
    </row>
    <row r="1018" spans="1:2" x14ac:dyDescent="0.25">
      <c r="A1018" t="s">
        <v>2573</v>
      </c>
      <c r="B1018" t="s">
        <v>2574</v>
      </c>
    </row>
    <row r="1019" spans="1:2" x14ac:dyDescent="0.25">
      <c r="A1019" t="s">
        <v>2575</v>
      </c>
      <c r="B1019" t="s">
        <v>2576</v>
      </c>
    </row>
    <row r="1020" spans="1:2" x14ac:dyDescent="0.25">
      <c r="A1020" t="s">
        <v>2577</v>
      </c>
      <c r="B1020" t="s">
        <v>2578</v>
      </c>
    </row>
    <row r="1021" spans="1:2" x14ac:dyDescent="0.25">
      <c r="A1021" t="s">
        <v>2579</v>
      </c>
      <c r="B1021" t="s">
        <v>2580</v>
      </c>
    </row>
    <row r="1022" spans="1:2" x14ac:dyDescent="0.25">
      <c r="A1022" t="s">
        <v>2581</v>
      </c>
      <c r="B1022" t="s">
        <v>2582</v>
      </c>
    </row>
    <row r="1023" spans="1:2" x14ac:dyDescent="0.25">
      <c r="A1023" t="s">
        <v>2583</v>
      </c>
      <c r="B1023" t="s">
        <v>2584</v>
      </c>
    </row>
    <row r="1024" spans="1:2" x14ac:dyDescent="0.25">
      <c r="A1024" t="s">
        <v>2585</v>
      </c>
      <c r="B1024" t="s">
        <v>2586</v>
      </c>
    </row>
    <row r="1025" spans="1:2" x14ac:dyDescent="0.25">
      <c r="A1025" t="s">
        <v>2587</v>
      </c>
      <c r="B1025" t="s">
        <v>2588</v>
      </c>
    </row>
    <row r="1026" spans="1:2" x14ac:dyDescent="0.25">
      <c r="A1026" t="s">
        <v>2589</v>
      </c>
      <c r="B1026" t="s">
        <v>2590</v>
      </c>
    </row>
    <row r="1027" spans="1:2" x14ac:dyDescent="0.25">
      <c r="A1027" t="s">
        <v>2591</v>
      </c>
      <c r="B1027" t="s">
        <v>2592</v>
      </c>
    </row>
    <row r="1028" spans="1:2" x14ac:dyDescent="0.25">
      <c r="A1028" t="s">
        <v>2593</v>
      </c>
      <c r="B1028" t="s">
        <v>2594</v>
      </c>
    </row>
    <row r="1029" spans="1:2" x14ac:dyDescent="0.25">
      <c r="A1029" t="s">
        <v>2595</v>
      </c>
      <c r="B1029" t="s">
        <v>2596</v>
      </c>
    </row>
    <row r="1030" spans="1:2" x14ac:dyDescent="0.25">
      <c r="A1030" t="s">
        <v>2597</v>
      </c>
      <c r="B1030" t="s">
        <v>2598</v>
      </c>
    </row>
    <row r="1031" spans="1:2" x14ac:dyDescent="0.25">
      <c r="A1031" t="s">
        <v>2599</v>
      </c>
      <c r="B1031" t="s">
        <v>2600</v>
      </c>
    </row>
    <row r="1032" spans="1:2" x14ac:dyDescent="0.25">
      <c r="A1032" t="s">
        <v>2601</v>
      </c>
      <c r="B1032" t="s">
        <v>2602</v>
      </c>
    </row>
    <row r="1033" spans="1:2" x14ac:dyDescent="0.25">
      <c r="A1033" s="3" t="s">
        <v>448</v>
      </c>
      <c r="B1033" s="3" t="s">
        <v>2603</v>
      </c>
    </row>
    <row r="1034" spans="1:2" x14ac:dyDescent="0.25">
      <c r="A1034" t="s">
        <v>2604</v>
      </c>
      <c r="B1034" t="s">
        <v>2605</v>
      </c>
    </row>
    <row r="1035" spans="1:2" x14ac:dyDescent="0.25">
      <c r="A1035" t="s">
        <v>2606</v>
      </c>
      <c r="B1035" t="s">
        <v>2607</v>
      </c>
    </row>
    <row r="1036" spans="1:2" x14ac:dyDescent="0.25">
      <c r="A1036" t="s">
        <v>2608</v>
      </c>
      <c r="B1036" t="s">
        <v>2609</v>
      </c>
    </row>
    <row r="1037" spans="1:2" x14ac:dyDescent="0.25">
      <c r="A1037" t="s">
        <v>2610</v>
      </c>
      <c r="B1037" t="s">
        <v>2611</v>
      </c>
    </row>
    <row r="1038" spans="1:2" x14ac:dyDescent="0.25">
      <c r="A1038" t="s">
        <v>2612</v>
      </c>
      <c r="B1038" t="s">
        <v>2613</v>
      </c>
    </row>
    <row r="1039" spans="1:2" x14ac:dyDescent="0.25">
      <c r="A1039" s="3" t="s">
        <v>593</v>
      </c>
      <c r="B1039" s="3" t="s">
        <v>2614</v>
      </c>
    </row>
    <row r="1040" spans="1:2" x14ac:dyDescent="0.25">
      <c r="A1040" t="s">
        <v>2615</v>
      </c>
      <c r="B1040" t="s">
        <v>2616</v>
      </c>
    </row>
    <row r="1041" spans="1:2" x14ac:dyDescent="0.25">
      <c r="A1041" t="s">
        <v>2617</v>
      </c>
      <c r="B1041" t="s">
        <v>2618</v>
      </c>
    </row>
    <row r="1042" spans="1:2" x14ac:dyDescent="0.25">
      <c r="A1042" t="s">
        <v>2619</v>
      </c>
      <c r="B1042" t="s">
        <v>2620</v>
      </c>
    </row>
    <row r="1043" spans="1:2" x14ac:dyDescent="0.25">
      <c r="A1043" t="s">
        <v>2621</v>
      </c>
      <c r="B1043" t="s">
        <v>2622</v>
      </c>
    </row>
    <row r="1044" spans="1:2" x14ac:dyDescent="0.25">
      <c r="A1044" t="s">
        <v>2623</v>
      </c>
      <c r="B1044" t="s">
        <v>2624</v>
      </c>
    </row>
    <row r="1045" spans="1:2" x14ac:dyDescent="0.25">
      <c r="A1045" t="s">
        <v>2625</v>
      </c>
      <c r="B1045" t="s">
        <v>2626</v>
      </c>
    </row>
    <row r="1046" spans="1:2" x14ac:dyDescent="0.25">
      <c r="A1046" t="s">
        <v>2627</v>
      </c>
      <c r="B1046" t="s">
        <v>2628</v>
      </c>
    </row>
    <row r="1047" spans="1:2" x14ac:dyDescent="0.25">
      <c r="A1047" t="s">
        <v>2629</v>
      </c>
      <c r="B1047" t="s">
        <v>2630</v>
      </c>
    </row>
    <row r="1048" spans="1:2" x14ac:dyDescent="0.25">
      <c r="A1048" t="s">
        <v>2631</v>
      </c>
      <c r="B1048" t="s">
        <v>2632</v>
      </c>
    </row>
    <row r="1049" spans="1:2" x14ac:dyDescent="0.25">
      <c r="A1049" t="s">
        <v>2633</v>
      </c>
      <c r="B1049" t="s">
        <v>2634</v>
      </c>
    </row>
    <row r="1050" spans="1:2" x14ac:dyDescent="0.25">
      <c r="A1050" t="s">
        <v>2635</v>
      </c>
      <c r="B1050" t="s">
        <v>2636</v>
      </c>
    </row>
    <row r="1051" spans="1:2" x14ac:dyDescent="0.25">
      <c r="A1051" t="s">
        <v>2637</v>
      </c>
      <c r="B1051" t="s">
        <v>2638</v>
      </c>
    </row>
    <row r="1052" spans="1:2" x14ac:dyDescent="0.25">
      <c r="A1052" t="s">
        <v>2639</v>
      </c>
      <c r="B1052" t="s">
        <v>2640</v>
      </c>
    </row>
    <row r="1053" spans="1:2" x14ac:dyDescent="0.25">
      <c r="A1053" t="s">
        <v>2641</v>
      </c>
      <c r="B1053" t="s">
        <v>2642</v>
      </c>
    </row>
    <row r="1054" spans="1:2" x14ac:dyDescent="0.25">
      <c r="A1054" t="s">
        <v>2643</v>
      </c>
      <c r="B1054" t="s">
        <v>2644</v>
      </c>
    </row>
    <row r="1055" spans="1:2" x14ac:dyDescent="0.25">
      <c r="A1055" t="s">
        <v>2645</v>
      </c>
      <c r="B1055" t="s">
        <v>2646</v>
      </c>
    </row>
    <row r="1056" spans="1:2" x14ac:dyDescent="0.25">
      <c r="A1056" t="s">
        <v>2647</v>
      </c>
      <c r="B1056" t="s">
        <v>2648</v>
      </c>
    </row>
    <row r="1057" spans="1:2" x14ac:dyDescent="0.25">
      <c r="A1057" t="s">
        <v>2649</v>
      </c>
      <c r="B1057" t="s">
        <v>2650</v>
      </c>
    </row>
    <row r="1058" spans="1:2" x14ac:dyDescent="0.25">
      <c r="A1058" t="s">
        <v>2651</v>
      </c>
      <c r="B1058" t="s">
        <v>2652</v>
      </c>
    </row>
    <row r="1059" spans="1:2" x14ac:dyDescent="0.25">
      <c r="A1059" t="s">
        <v>2653</v>
      </c>
      <c r="B1059" t="s">
        <v>2654</v>
      </c>
    </row>
    <row r="1060" spans="1:2" x14ac:dyDescent="0.25">
      <c r="A1060" t="s">
        <v>2655</v>
      </c>
      <c r="B1060" t="s">
        <v>2656</v>
      </c>
    </row>
    <row r="1061" spans="1:2" x14ac:dyDescent="0.25">
      <c r="A1061" t="s">
        <v>2657</v>
      </c>
      <c r="B1061" t="s">
        <v>2658</v>
      </c>
    </row>
    <row r="1062" spans="1:2" x14ac:dyDescent="0.25">
      <c r="A1062" t="s">
        <v>2659</v>
      </c>
      <c r="B1062" t="s">
        <v>2660</v>
      </c>
    </row>
    <row r="1063" spans="1:2" x14ac:dyDescent="0.25">
      <c r="A1063" t="s">
        <v>2661</v>
      </c>
      <c r="B1063" t="s">
        <v>2662</v>
      </c>
    </row>
    <row r="1064" spans="1:2" x14ac:dyDescent="0.25">
      <c r="A1064" t="s">
        <v>2663</v>
      </c>
      <c r="B1064" t="s">
        <v>2664</v>
      </c>
    </row>
    <row r="1065" spans="1:2" x14ac:dyDescent="0.25">
      <c r="A1065" t="s">
        <v>2665</v>
      </c>
      <c r="B1065" t="s">
        <v>2666</v>
      </c>
    </row>
    <row r="1066" spans="1:2" x14ac:dyDescent="0.25">
      <c r="A1066" t="s">
        <v>2667</v>
      </c>
      <c r="B1066" t="s">
        <v>2668</v>
      </c>
    </row>
    <row r="1067" spans="1:2" x14ac:dyDescent="0.25">
      <c r="A1067" t="s">
        <v>2669</v>
      </c>
      <c r="B1067" t="s">
        <v>2670</v>
      </c>
    </row>
    <row r="1068" spans="1:2" x14ac:dyDescent="0.25">
      <c r="A1068" t="s">
        <v>2671</v>
      </c>
      <c r="B1068" t="s">
        <v>2672</v>
      </c>
    </row>
    <row r="1069" spans="1:2" x14ac:dyDescent="0.25">
      <c r="A1069" s="3" t="s">
        <v>516</v>
      </c>
      <c r="B1069" s="3" t="s">
        <v>2673</v>
      </c>
    </row>
    <row r="1070" spans="1:2" x14ac:dyDescent="0.25">
      <c r="A1070" t="s">
        <v>2674</v>
      </c>
      <c r="B1070" t="s">
        <v>2675</v>
      </c>
    </row>
    <row r="1071" spans="1:2" x14ac:dyDescent="0.25">
      <c r="A1071" t="s">
        <v>2676</v>
      </c>
      <c r="B1071" t="s">
        <v>2677</v>
      </c>
    </row>
    <row r="1072" spans="1:2" x14ac:dyDescent="0.25">
      <c r="A1072" t="s">
        <v>2678</v>
      </c>
      <c r="B1072" t="s">
        <v>2679</v>
      </c>
    </row>
  </sheetData>
  <autoFilter ref="A2:B1072"/>
  <mergeCells count="1">
    <mergeCell ref="A1:B1"/>
  </mergeCells>
  <conditionalFormatting sqref="A2:A1072">
    <cfRule type="duplicateValues" dxfId="3" priority="5"/>
    <cfRule type="duplicateValues" dxfId="2" priority="6"/>
  </conditionalFormatting>
  <conditionalFormatting sqref="A2:A1072">
    <cfRule type="duplicateValues" dxfId="1" priority="7"/>
  </conditionalFormatting>
  <conditionalFormatting sqref="A1:A1048576">
    <cfRule type="duplicateValues" dxfId="0" priority="8"/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1-week vs 0-day Function</vt:lpstr>
      <vt:lpstr>3-week vs 1-week Function</vt:lpstr>
      <vt:lpstr>6-week vs 3-week Function</vt:lpstr>
      <vt:lpstr>6-week vs 1-week Function</vt:lpstr>
      <vt:lpstr>1-week vs 0-day-DE</vt:lpstr>
      <vt:lpstr>3-week vs 1-week-DE</vt:lpstr>
      <vt:lpstr>6-week vs 1-week-DE</vt:lpstr>
      <vt:lpstr>6-week vs 3-week-DE</vt:lpstr>
      <vt:lpstr>DE-M10-overlap</vt:lpstr>
      <vt:lpstr>All-module-func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8-02T03:34:11Z</dcterms:modified>
</cp:coreProperties>
</file>